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BMC VETerinary research\修改人意见-8-8-上传版\8-5-BMC Veterinary research\"/>
    </mc:Choice>
  </mc:AlternateContent>
  <xr:revisionPtr revIDLastSave="0" documentId="13_ncr:1_{281FEA21-F447-421A-AE3C-1DA785FEEF72}" xr6:coauthVersionLast="47" xr6:coauthVersionMax="47" xr10:uidLastSave="{00000000-0000-0000-0000-000000000000}"/>
  <bookViews>
    <workbookView xWindow="1944" yWindow="0" windowWidth="11772" windowHeight="12504" xr2:uid="{00000000-000D-0000-FFFF-FFFF00000000}"/>
  </bookViews>
  <sheets>
    <sheet name="KO categorization" sheetId="2" r:id="rId1"/>
    <sheet name="KEGG enrichment analysis" sheetId="1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6" i="1" l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610" uniqueCount="1413"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Ribosome biogenesis in eukaryotes</t>
  </si>
  <si>
    <t>KEGG PATHWAY</t>
  </si>
  <si>
    <t>sp|Q5ZIP4|XRN2_CHICK|tr|E1C8R7|E1C8R7_CHICK|tr|A0A1D5P7W0|A0A1D5P7W0_CHICK|tr|Q5ZMH0|Q5ZMH0_CHICK|sp|Q5ZLH0|NXT2_CHICK|tr|F1NRU5|F1NRU5_CHICK</t>
  </si>
  <si>
    <t>Influenza A</t>
  </si>
  <si>
    <t>Epstein-Barr virus infection</t>
  </si>
  <si>
    <t>Spliceosome</t>
  </si>
  <si>
    <t>Fluid shear stress and atherosclerosis</t>
  </si>
  <si>
    <t>RNA degradation</t>
  </si>
  <si>
    <t>Ferroptosis</t>
  </si>
  <si>
    <t>tr|Q5ZLF8|Q5ZLF8_CHICK|tr|F1NQZ9|F1NQZ9_CHICK|tr|F1NQF4|F1NQF4_CHICK</t>
  </si>
  <si>
    <t>mRNA surveillance pathway</t>
  </si>
  <si>
    <t>tr|A0A1D5P7W0|A0A1D5P7W0_CHICK|tr|A0A1D5PQQ5|A0A1D5PQQ5_CHICK|sp|Q5ZLH0|NXT2_CHICK|tr|E1BWP4|E1BWP4_CHICK</t>
  </si>
  <si>
    <t>Other types of O-glycan biosynthesis</t>
  </si>
  <si>
    <t>tr|Q5F3Z2|Q5F3Z2_CHICK|tr|A0A1D5P6H9|A0A1D5P6H9_CHICK</t>
  </si>
  <si>
    <t>Hepatocellular carcinoma</t>
  </si>
  <si>
    <t>Toll-like receptor signaling pathway</t>
  </si>
  <si>
    <t>Hedgehog signaling pathway</t>
  </si>
  <si>
    <t>Cell cycle</t>
  </si>
  <si>
    <t>Apoptosis</t>
  </si>
  <si>
    <t>Legionellosis</t>
  </si>
  <si>
    <t>Measles</t>
  </si>
  <si>
    <t>Estrogen signaling pathway</t>
  </si>
  <si>
    <t>Glutathione metabolism</t>
  </si>
  <si>
    <t>tr|F1NQZ9|F1NQZ9_CHICK|tr|A0A0A0MQ61|A0A0A0MQ61_CHICK</t>
  </si>
  <si>
    <t>Phosphonate and phosphinate metabolism</t>
  </si>
  <si>
    <t>tr|F1NT05|F1NT05_CHICK</t>
  </si>
  <si>
    <t>Endocytosis</t>
  </si>
  <si>
    <t>tr|E1BSJ3|E1BSJ3_CHICK|tr|A0A3Q2TXF1|A0A3Q2TXF1_CHICK|tr|A0A1D5PIF5|A0A1D5PIF5_CHICK|tr|E1BQF6|E1BQF6_CHICK</t>
  </si>
  <si>
    <t>Hippo signaling pathway</t>
  </si>
  <si>
    <t>Hepatitis C</t>
  </si>
  <si>
    <t>Hepatitis B</t>
  </si>
  <si>
    <t>RIG-I-like receptor signaling pathway</t>
  </si>
  <si>
    <t>RNA transport</t>
  </si>
  <si>
    <t>tr|A0A1D5P7W0|A0A1D5P7W0_CHICK|sp|Q5ZLH0|NXT2_CHICK|tr|A0A3Q2U3Y0|A0A3Q2U3Y0_CHICK</t>
  </si>
  <si>
    <t>p53 signaling pathway</t>
  </si>
  <si>
    <t>tr|Q90771|Q90771_CHICK|tr|A0A1D5NXQ2|A0A1D5NXQ2_CHICK</t>
  </si>
  <si>
    <t>Platinum drug resistance</t>
  </si>
  <si>
    <t>Leishmaniasis</t>
  </si>
  <si>
    <t>Hypertrophic cardiomyopathy (HCM)</t>
  </si>
  <si>
    <t>IL-17 signaling pathway</t>
  </si>
  <si>
    <t>Proteoglycans in cancer</t>
  </si>
  <si>
    <t>Amoebiasis</t>
  </si>
  <si>
    <t>Dilated cardiomyopathy (DCM)</t>
  </si>
  <si>
    <t>Fatty acid biosynthesis</t>
  </si>
  <si>
    <t>tr|A0A1D5PZK7|A0A1D5PZK7_CHICK</t>
  </si>
  <si>
    <t>Human immunodeficiency virus 1 infection</t>
  </si>
  <si>
    <t>Chagas disease (American trypanosomiasis)</t>
  </si>
  <si>
    <t>Metabolic pathways</t>
  </si>
  <si>
    <t>TNF signaling pathway</t>
  </si>
  <si>
    <t>tr|F1NKQ7|F1NKQ7_CHICK|tr|F1NEQ2|F1NEQ2_CHICK</t>
  </si>
  <si>
    <t>Toxoplasmosis</t>
  </si>
  <si>
    <t>Protein export</t>
  </si>
  <si>
    <t>tr|F1NQ53|F1NQ53_CHICK</t>
  </si>
  <si>
    <t>Vitamin digestion and absorption</t>
  </si>
  <si>
    <t>Yersinia infection</t>
  </si>
  <si>
    <t>Pathways in cancer</t>
  </si>
  <si>
    <t>Lysosome</t>
  </si>
  <si>
    <t>tr|A0A1D5PG47|A0A1D5PG47_CHICK|tr|A0A1D5PFK7|A0A1D5PFK7_CHICK</t>
  </si>
  <si>
    <t>Oocyte meiosis</t>
  </si>
  <si>
    <t>tr|A0A3Q2U278|A0A3Q2U278_CHICK|tr|Q5ZKJ2|Q5ZKJ2_CHICK</t>
  </si>
  <si>
    <t>Hippo signaling pathway - multiple species</t>
  </si>
  <si>
    <t>sp|Q5ZLL1|KC1E_CHICK</t>
  </si>
  <si>
    <t>FoxO signaling pathway</t>
  </si>
  <si>
    <t>Pentose phosphate pathway</t>
  </si>
  <si>
    <t>tr|A0A3Q2U5M7|A0A3Q2U5M7_CHICK</t>
  </si>
  <si>
    <t>Circadian rhythm</t>
  </si>
  <si>
    <t>Mucin type O-glycan biosynthesis</t>
  </si>
  <si>
    <t>tr|F1NXH2|F1NXH2_CHICK</t>
  </si>
  <si>
    <t>Apoptosis - multiple species</t>
  </si>
  <si>
    <t>tr|F1NKQ7|F1NKQ7_CHICK</t>
  </si>
  <si>
    <t>Pentose and glucuronate interconversions</t>
  </si>
  <si>
    <t>Alanine, aspartate and glutamate metabolism</t>
  </si>
  <si>
    <t>tr|A0A1D5P6M8|A0A1D5P6M8_CHICK</t>
  </si>
  <si>
    <t>Phagosome</t>
  </si>
  <si>
    <t>MAPK signaling pathway</t>
  </si>
  <si>
    <t>tr|F1P593|F1P593_CHICK|tr|A0A1D5P463|A0A1D5P463_CHICK|tr|F1NEQ2|F1NEQ2_CHICK</t>
  </si>
  <si>
    <t>MicroRNAs in cancer</t>
  </si>
  <si>
    <t>Porphyrin and chlorophyll metabolism</t>
  </si>
  <si>
    <t>tr|F1NQF4|F1NQF4_CHICK</t>
  </si>
  <si>
    <t>Protein processing in endoplasmic reticulum</t>
  </si>
  <si>
    <t>tr|A0A3Q2UAA1|A0A3Q2UAA1_CHICK|tr|A0A1D5PSM7|A0A1D5PSM7_CHICK</t>
  </si>
  <si>
    <t>Proteasome</t>
  </si>
  <si>
    <t>tr|E1C6N0|E1C6N0_CHICK</t>
  </si>
  <si>
    <t>Tight junction</t>
  </si>
  <si>
    <t>tr|A0A1D5PIF5|A0A1D5PIF5_CHICK|sp|Q5ZMQ2|ACTG_CHICK</t>
  </si>
  <si>
    <t>Ether lipid metabolism</t>
  </si>
  <si>
    <t>Notch signaling pathway</t>
  </si>
  <si>
    <t>tr|A0A3Q2TTJ2|A0A3Q2TTJ2_CHICK</t>
  </si>
  <si>
    <t>Valine, leucine and isoleucine degradation</t>
  </si>
  <si>
    <t>tr|A0A1D5P5B2|A0A1D5P5B2_CHICK</t>
  </si>
  <si>
    <t>Cysteine and methionine metabolism</t>
  </si>
  <si>
    <t>tr|F1NQZ9|F1NQZ9_CHICK</t>
  </si>
  <si>
    <t>NOD-like receptor signaling pathway</t>
  </si>
  <si>
    <t>Vibrio cholerae infection</t>
  </si>
  <si>
    <t>sp|Q5ZMQ2|ACTG_CHICK</t>
  </si>
  <si>
    <t>Tuberculosis</t>
  </si>
  <si>
    <t>Amyotrophic lateral sclerosis (ALS)</t>
  </si>
  <si>
    <t>Herpes simplex virus 1 infection</t>
  </si>
  <si>
    <t>Mineral absorption</t>
  </si>
  <si>
    <t>Autoimmune thyroid disease</t>
  </si>
  <si>
    <t>Kaposi sarcoma-associated herpesvirus infection</t>
  </si>
  <si>
    <t>Fanconi anemia pathway</t>
  </si>
  <si>
    <t>tr|F1P1Z1|F1P1Z1_CHICK</t>
  </si>
  <si>
    <t>Pathogenic Escherichia coli infection</t>
  </si>
  <si>
    <t>Fatty acid metabolism</t>
  </si>
  <si>
    <t>VEGF signaling pathway</t>
  </si>
  <si>
    <t>tr|F1P593|F1P593_CHICK</t>
  </si>
  <si>
    <t>Lysine degradation</t>
  </si>
  <si>
    <t>tr|A0A1D5P6H9|A0A1D5P6H9_CHICK</t>
  </si>
  <si>
    <t>PI3K-Akt signaling pathway</t>
  </si>
  <si>
    <t>Viral myocarditis</t>
  </si>
  <si>
    <t>Focal adhesion</t>
  </si>
  <si>
    <t>tr|A0A3Q2UIH4|A0A3Q2UIH4_CHICK|sp|Q5ZMQ2|ACTG_CHICK</t>
  </si>
  <si>
    <t>Viral carcinogenesis</t>
  </si>
  <si>
    <t>Mitophagy - animal</t>
  </si>
  <si>
    <t>tr|A0A1D5P9H5|A0A1D5P9H5_CHICK</t>
  </si>
  <si>
    <t>Non-small cell lung cancer</t>
  </si>
  <si>
    <t>tr|Q90771|Q90771_CHICK</t>
  </si>
  <si>
    <t>Acute myeloid leukemia</t>
  </si>
  <si>
    <t>tr|A0A1D5NZV7|A0A1D5NZV7_CHICK</t>
  </si>
  <si>
    <t>Aminoacyl-tRNA biosynthesis</t>
  </si>
  <si>
    <t>tr|A0A3Q2UF90|A0A3Q2UF90_CHICK</t>
  </si>
  <si>
    <t>Shigellosis</t>
  </si>
  <si>
    <t>Adherens junction</t>
  </si>
  <si>
    <t>Melanoma</t>
  </si>
  <si>
    <t>Drug metabolism - cytochrome P450</t>
  </si>
  <si>
    <t>tr|A0A0A0MQ61|A0A0A0MQ61_CHICK</t>
  </si>
  <si>
    <t>Human cytomegalovirus infection</t>
  </si>
  <si>
    <t>Thyroid hormone synthesis</t>
  </si>
  <si>
    <t>Bacterial invasion of epithelial cells</t>
  </si>
  <si>
    <t>Pancreatic cancer</t>
  </si>
  <si>
    <t>Glioma</t>
  </si>
  <si>
    <t>Biosynthesis of amino acids</t>
  </si>
  <si>
    <t>Chronic myeloid leukemia</t>
  </si>
  <si>
    <t>Metabolism of xenobiotics by cytochrome P450</t>
  </si>
  <si>
    <t>Arrhythmogenic right ventricular cardiomyopathy (ARVC)</t>
  </si>
  <si>
    <t>Drug metabolism - other enzymes</t>
  </si>
  <si>
    <t>Chemical carcinogenesis</t>
  </si>
  <si>
    <t>Salmonella infection</t>
  </si>
  <si>
    <t>Cardiac muscle contraction</t>
  </si>
  <si>
    <t>tr|A0A1D5P9X2|A0A1D5P9X2_CHICK</t>
  </si>
  <si>
    <t>Small cell lung cancer</t>
  </si>
  <si>
    <t>Glycerophospholipid metabolism</t>
  </si>
  <si>
    <t>AGE-RAGE signaling pathway in diabetic complications</t>
  </si>
  <si>
    <t>NF-kappa B signaling pathway</t>
  </si>
  <si>
    <t>HIF-1 signaling pathway</t>
  </si>
  <si>
    <t>Leukocyte transendothelial migration</t>
  </si>
  <si>
    <t>Glutamatergic synapse</t>
  </si>
  <si>
    <t>Serotonergic synapse</t>
  </si>
  <si>
    <t>Carbon metabolism</t>
  </si>
  <si>
    <t>Thyroid hormone signaling pathway</t>
  </si>
  <si>
    <t>AMPK signaling pathway</t>
  </si>
  <si>
    <t>Platelet activation</t>
  </si>
  <si>
    <t>Autophagy - animal</t>
  </si>
  <si>
    <t>tr|F1N922|F1N922_CHICK</t>
  </si>
  <si>
    <t>Osteoclast differentiation</t>
  </si>
  <si>
    <t>Purine metabolism</t>
  </si>
  <si>
    <t>tr|A0A1D5P2A3|A0A1D5P2A3_CHICK</t>
  </si>
  <si>
    <t>Human papillomavirus infection</t>
  </si>
  <si>
    <t>Ubiquitin mediated proteolysis</t>
  </si>
  <si>
    <t>tr|A0A1D5PIF5|A0A1D5PIF5_CHICK</t>
  </si>
  <si>
    <t>Breast cancer</t>
  </si>
  <si>
    <t>Adrenergic signaling in cardiomyocytes</t>
  </si>
  <si>
    <t>Oxytocin signaling pathway</t>
  </si>
  <si>
    <t>Cushing syndrome</t>
  </si>
  <si>
    <t>Cellular senescence</t>
  </si>
  <si>
    <t>Wnt signaling pathway</t>
  </si>
  <si>
    <t>Necroptosis</t>
  </si>
  <si>
    <t>Alzheimer disease</t>
  </si>
  <si>
    <t>Axon guidance</t>
  </si>
  <si>
    <t>Huntington disease</t>
  </si>
  <si>
    <t>Rap1 signaling pathway</t>
  </si>
  <si>
    <t>Regulation of actin cytoskeleton</t>
  </si>
  <si>
    <t>Thermogenesis</t>
  </si>
  <si>
    <t>Neuroactive ligand-receptor interaction</t>
  </si>
  <si>
    <t>tr|A0A1D5PYX0|A0A1D5PYX0_CHICK</t>
  </si>
  <si>
    <t>ENSGALP00000066473.1</t>
  </si>
  <si>
    <t>K19867</t>
  </si>
  <si>
    <t>LDB3</t>
  </si>
  <si>
    <t>LIM domain-binding protein 3</t>
  </si>
  <si>
    <t>ENSGALP00000062377.1</t>
  </si>
  <si>
    <t>K13644</t>
  </si>
  <si>
    <t>CEPT1</t>
  </si>
  <si>
    <t>choline/ethanolamine phosphotransferase [EC:2.7.8.1 2.7.8.2]</t>
  </si>
  <si>
    <t>ko00440</t>
  </si>
  <si>
    <t>http://www.kegg.jp/kegg-bin/show_pathway?ko00440+K13644</t>
  </si>
  <si>
    <t>ko00564</t>
  </si>
  <si>
    <t>http://www.kegg.jp/kegg-bin/show_pathway?ko00564+K13644</t>
  </si>
  <si>
    <t>ko00565</t>
  </si>
  <si>
    <t>http://www.kegg.jp/kegg-bin/show_pathway?ko00565+K13644</t>
  </si>
  <si>
    <t>ko01100</t>
  </si>
  <si>
    <t>http://www.kegg.jp/kegg-bin/show_pathway?ko01100+K13644</t>
  </si>
  <si>
    <t>ko01110</t>
  </si>
  <si>
    <t>Biosynthesis of secondary metabolites</t>
  </si>
  <si>
    <t>http://www.kegg.jp/kegg-bin/show_pathway?ko01110+K13644</t>
  </si>
  <si>
    <t>ENSGALP00000065881.1</t>
  </si>
  <si>
    <t>K10435</t>
  </si>
  <si>
    <t>MAP1LC</t>
  </si>
  <si>
    <t>microtubule-associated protein 1 light chain</t>
  </si>
  <si>
    <t>ko04216</t>
  </si>
  <si>
    <t>http://www.kegg.jp/kegg-bin/show_pathway?ko04216+K10435</t>
  </si>
  <si>
    <t>ENSGALP00000045151.1</t>
  </si>
  <si>
    <t>K10147</t>
  </si>
  <si>
    <t>PPM1D, WIP1</t>
  </si>
  <si>
    <t>protein phosphatase 1D [EC:3.1.3.16]</t>
  </si>
  <si>
    <t>ko04115</t>
  </si>
  <si>
    <t>http://www.kegg.jp/kegg-bin/show_pathway?ko04115+K10147</t>
  </si>
  <si>
    <t>ENSGALP00000068917.1</t>
  </si>
  <si>
    <t>ENSGALP00000057888.1</t>
  </si>
  <si>
    <t>ENSGALP00000053098.1</t>
  </si>
  <si>
    <t>K08960</t>
  </si>
  <si>
    <t>CSNK1E</t>
  </si>
  <si>
    <t>casein kinase 1, epsilon [EC:2.7.11.1]</t>
  </si>
  <si>
    <t>ko04068</t>
  </si>
  <si>
    <t>http://www.kegg.jp/kegg-bin/show_pathway?ko04068+K08960</t>
  </si>
  <si>
    <t>ko04310</t>
  </si>
  <si>
    <t>http://www.kegg.jp/kegg-bin/show_pathway?ko04310+K08960</t>
  </si>
  <si>
    <t>ko04340</t>
  </si>
  <si>
    <t>http://www.kegg.jp/kegg-bin/show_pathway?ko04340+K08960</t>
  </si>
  <si>
    <t>ko04341</t>
  </si>
  <si>
    <t>Hedgehog signaling pathway - fly</t>
  </si>
  <si>
    <t>http://www.kegg.jp/kegg-bin/show_pathway?ko04341+K08960</t>
  </si>
  <si>
    <t>ko04390</t>
  </si>
  <si>
    <t>http://www.kegg.jp/kegg-bin/show_pathway?ko04390+K08960</t>
  </si>
  <si>
    <t>ko04391</t>
  </si>
  <si>
    <t>Hippo signaling pathway - fly</t>
  </si>
  <si>
    <t>http://www.kegg.jp/kegg-bin/show_pathway?ko04391+K08960</t>
  </si>
  <si>
    <t>ko04392</t>
  </si>
  <si>
    <t>http://www.kegg.jp/kegg-bin/show_pathway?ko04392+K08960</t>
  </si>
  <si>
    <t>ko04710</t>
  </si>
  <si>
    <t>http://www.kegg.jp/kegg-bin/show_pathway?ko04710+K08960</t>
  </si>
  <si>
    <t>ko04711</t>
  </si>
  <si>
    <t>Circadian rhythm - fly</t>
  </si>
  <si>
    <t>http://www.kegg.jp/kegg-bin/show_pathway?ko04711+K08960</t>
  </si>
  <si>
    <t>ko05010</t>
  </si>
  <si>
    <t>http://www.kegg.jp/kegg-bin/show_pathway?ko05010+K08960</t>
  </si>
  <si>
    <t>ENSGALP00000072237.1</t>
  </si>
  <si>
    <t>K08073</t>
  </si>
  <si>
    <t>PNKP</t>
  </si>
  <si>
    <t>bifunctional polynucleotide phosphatase/kinase [EC:3.1.3.32 2.7.1.78]</t>
  </si>
  <si>
    <t>ENSGALP00000065976.1</t>
  </si>
  <si>
    <t>K13172</t>
  </si>
  <si>
    <t>SRRM2, SRM300</t>
  </si>
  <si>
    <t>serine/arginine repetitive matrix protein 2</t>
  </si>
  <si>
    <t>ENSGALP00000016706.4</t>
  </si>
  <si>
    <t>K21989</t>
  </si>
  <si>
    <t>TMEM63</t>
  </si>
  <si>
    <t>calcium permeable stress-gated cation channel</t>
  </si>
  <si>
    <t>ENSGALP00000067363.1</t>
  </si>
  <si>
    <t>K20465</t>
  </si>
  <si>
    <t>OSBPL9_10_11, ORP9_10_11</t>
  </si>
  <si>
    <t>oxysterol-binding protein-related protein 9/10/11</t>
  </si>
  <si>
    <t>ENSGALP00000073327.1</t>
  </si>
  <si>
    <t>K01435</t>
  </si>
  <si>
    <t>BTD</t>
  </si>
  <si>
    <t>biotinidase [EC:3.5.1.12]</t>
  </si>
  <si>
    <t>ko00780</t>
  </si>
  <si>
    <t>Biotin metabolism</t>
  </si>
  <si>
    <t>http://www.kegg.jp/kegg-bin/show_pathway?ko00780+K01435</t>
  </si>
  <si>
    <t>http://www.kegg.jp/kegg-bin/show_pathway?ko01100+K01435</t>
  </si>
  <si>
    <t>ko04977</t>
  </si>
  <si>
    <t>http://www.kegg.jp/kegg-bin/show_pathway?ko04977+K01435</t>
  </si>
  <si>
    <t>ENSGALP00000015342.4</t>
  </si>
  <si>
    <t>K09557</t>
  </si>
  <si>
    <t>BAG3</t>
  </si>
  <si>
    <t>BCL2-associated athanogene 3</t>
  </si>
  <si>
    <t>ENSGALP00000016398.3</t>
  </si>
  <si>
    <t>K19196</t>
  </si>
  <si>
    <t>BRMS1</t>
  </si>
  <si>
    <t>breast cancer metastasis-suppressor 1 and related proteins</t>
  </si>
  <si>
    <t>ENSGALP00000026270.5</t>
  </si>
  <si>
    <t>K11204</t>
  </si>
  <si>
    <t>GCLC</t>
  </si>
  <si>
    <t>glutamate--cysteine ligase catalytic subunit [EC:6.3.2.2]</t>
  </si>
  <si>
    <t>ko00270</t>
  </si>
  <si>
    <t>http://www.kegg.jp/kegg-bin/show_pathway?ko00270+K11204</t>
  </si>
  <si>
    <t>ko00480</t>
  </si>
  <si>
    <t>http://www.kegg.jp/kegg-bin/show_pathway?ko00480+K11204</t>
  </si>
  <si>
    <t>http://www.kegg.jp/kegg-bin/show_pathway?ko01100+K11204</t>
  </si>
  <si>
    <t>ko04212</t>
  </si>
  <si>
    <t>Longevity regulating pathway - worm</t>
  </si>
  <si>
    <t>http://www.kegg.jp/kegg-bin/show_pathway?ko04212+K11204</t>
  </si>
  <si>
    <t>http://www.kegg.jp/kegg-bin/show_pathway?ko04216+K11204</t>
  </si>
  <si>
    <t>ENSGALP00000024921.4</t>
  </si>
  <si>
    <t>K13667</t>
  </si>
  <si>
    <t>RUMI, KTELC1</t>
  </si>
  <si>
    <t>protein glucosyltransferase [EC:2.4.1.-]</t>
  </si>
  <si>
    <t>ko00514</t>
  </si>
  <si>
    <t>http://www.kegg.jp/kegg-bin/show_pathway?ko00514+K13667</t>
  </si>
  <si>
    <t>ENSGALP00000065365.1</t>
  </si>
  <si>
    <t>K13159</t>
  </si>
  <si>
    <t>HNRNPL</t>
  </si>
  <si>
    <t>heterogeneous nuclear ribonucleoprotein L</t>
  </si>
  <si>
    <t>ENSGALP00000046872.1</t>
  </si>
  <si>
    <t>ENSGALP00000055914.1</t>
  </si>
  <si>
    <t>K10661</t>
  </si>
  <si>
    <t>MARCH6, DOA10</t>
  </si>
  <si>
    <t>E3 ubiquitin-protein ligase MARCH6 [EC:2.3.2.27]</t>
  </si>
  <si>
    <t>ko04141</t>
  </si>
  <si>
    <t>http://www.kegg.jp/kegg-bin/show_pathway?ko04141+K10661</t>
  </si>
  <si>
    <t>ENSGALP00000045914.2</t>
  </si>
  <si>
    <t>K08818</t>
  </si>
  <si>
    <t>CDC2L</t>
  </si>
  <si>
    <t>cell division cycle 2-like [EC:2.7.11.22]</t>
  </si>
  <si>
    <t>ENSGALP00000026444.4</t>
  </si>
  <si>
    <t>K23978</t>
  </si>
  <si>
    <t>IAH1</t>
  </si>
  <si>
    <t>isoamyl acetate esterase [EC:3.1.1.112]</t>
  </si>
  <si>
    <t>ENSGALP00000022557.6</t>
  </si>
  <si>
    <t>K14405</t>
  </si>
  <si>
    <t>FIP1L1, FIP1</t>
  </si>
  <si>
    <t>pre-mRNA 3'-end-processing factor FIP1</t>
  </si>
  <si>
    <t>ko03015</t>
  </si>
  <si>
    <t>http://www.kegg.jp/kegg-bin/show_pathway?ko03015+K14405</t>
  </si>
  <si>
    <t>ENSGALP00000047407.1</t>
  </si>
  <si>
    <t>K10400</t>
  </si>
  <si>
    <t>KIF15</t>
  </si>
  <si>
    <t>kinesin family member 15</t>
  </si>
  <si>
    <t>ENSGALP00000071398.1</t>
  </si>
  <si>
    <t>K23289</t>
  </si>
  <si>
    <t>EIPR1, TSSC1</t>
  </si>
  <si>
    <t>EARP and GARP complex-interacting protein 1</t>
  </si>
  <si>
    <t>ENSGALP00000041880.3</t>
  </si>
  <si>
    <t>K09108</t>
  </si>
  <si>
    <t>TFAP4</t>
  </si>
  <si>
    <t>transcription factor AP-4</t>
  </si>
  <si>
    <t>ko05205</t>
  </si>
  <si>
    <t>http://www.kegg.jp/kegg-bin/show_pathway?ko05205+K09108</t>
  </si>
  <si>
    <t>ENSGALP00000009819.4</t>
  </si>
  <si>
    <t>K23310</t>
  </si>
  <si>
    <t>PHF6</t>
  </si>
  <si>
    <t>PHD finger protein 6</t>
  </si>
  <si>
    <t>ENSGALP00000006098.4</t>
  </si>
  <si>
    <t>K07604</t>
  </si>
  <si>
    <t>KRT1</t>
  </si>
  <si>
    <t>type I keratin, acidic</t>
  </si>
  <si>
    <t>ko04915</t>
  </si>
  <si>
    <t>http://www.kegg.jp/kegg-bin/show_pathway?ko04915+K07604</t>
  </si>
  <si>
    <t>ko05150</t>
  </si>
  <si>
    <t>Staphylococcus aureus infection</t>
  </si>
  <si>
    <t>http://www.kegg.jp/kegg-bin/show_pathway?ko05150+K07604</t>
  </si>
  <si>
    <t>ENSGALP00000064539.2</t>
  </si>
  <si>
    <t>ENSGALP00000043754.2</t>
  </si>
  <si>
    <t>K17350</t>
  </si>
  <si>
    <t>TSPAN9</t>
  </si>
  <si>
    <t>tetraspanin-9</t>
  </si>
  <si>
    <t>ENSGALP00000055200.2</t>
  </si>
  <si>
    <t>K07605</t>
  </si>
  <si>
    <t>KRT2</t>
  </si>
  <si>
    <t>type II keratin, basic</t>
  </si>
  <si>
    <t>ENSGALP00000013171.5</t>
  </si>
  <si>
    <t>K20474</t>
  </si>
  <si>
    <t>RINT1, TIP20</t>
  </si>
  <si>
    <t>RAD50-interacting protein 1</t>
  </si>
  <si>
    <t>ENSGALP00000023412.6</t>
  </si>
  <si>
    <t>K16719</t>
  </si>
  <si>
    <t>KANSL3, RCD1</t>
  </si>
  <si>
    <t>regulatory NSL complex subunit 3</t>
  </si>
  <si>
    <t>ENSGALP00000049356.1</t>
  </si>
  <si>
    <t>ENSGALP00000019817.4</t>
  </si>
  <si>
    <t>K04403</t>
  </si>
  <si>
    <t>MAP3K7IP1, TAB1</t>
  </si>
  <si>
    <t>TAK1-binding protein 1</t>
  </si>
  <si>
    <t>ko04010</t>
  </si>
  <si>
    <t>http://www.kegg.jp/kegg-bin/show_pathway?ko04010+K04403</t>
  </si>
  <si>
    <t>ko04064</t>
  </si>
  <si>
    <t>http://www.kegg.jp/kegg-bin/show_pathway?ko04064+K04403</t>
  </si>
  <si>
    <t>ko04380</t>
  </si>
  <si>
    <t>http://www.kegg.jp/kegg-bin/show_pathway?ko04380+K04403</t>
  </si>
  <si>
    <t>ko04620</t>
  </si>
  <si>
    <t>http://www.kegg.jp/kegg-bin/show_pathway?ko04620+K04403</t>
  </si>
  <si>
    <t>ko04621</t>
  </si>
  <si>
    <t>http://www.kegg.jp/kegg-bin/show_pathway?ko04621+K04403</t>
  </si>
  <si>
    <t>ko04668</t>
  </si>
  <si>
    <t>http://www.kegg.jp/kegg-bin/show_pathway?ko04668+K04403</t>
  </si>
  <si>
    <t>ko05130</t>
  </si>
  <si>
    <t>http://www.kegg.jp/kegg-bin/show_pathway?ko05130+K04403</t>
  </si>
  <si>
    <t>ko05131</t>
  </si>
  <si>
    <t>http://www.kegg.jp/kegg-bin/show_pathway?ko05131+K04403</t>
  </si>
  <si>
    <t>ko05132</t>
  </si>
  <si>
    <t>http://www.kegg.jp/kegg-bin/show_pathway?ko05132+K04403</t>
  </si>
  <si>
    <t>ko05135</t>
  </si>
  <si>
    <t>http://www.kegg.jp/kegg-bin/show_pathway?ko05135+K04403</t>
  </si>
  <si>
    <t>ko05140</t>
  </si>
  <si>
    <t>http://www.kegg.jp/kegg-bin/show_pathway?ko05140+K04403</t>
  </si>
  <si>
    <t>ko05145</t>
  </si>
  <si>
    <t>http://www.kegg.jp/kegg-bin/show_pathway?ko05145+K04403</t>
  </si>
  <si>
    <t>ko05161</t>
  </si>
  <si>
    <t>http://www.kegg.jp/kegg-bin/show_pathway?ko05161+K04403</t>
  </si>
  <si>
    <t>ko05168</t>
  </si>
  <si>
    <t>http://www.kegg.jp/kegg-bin/show_pathway?ko05168+K04403</t>
  </si>
  <si>
    <t>ko05169</t>
  </si>
  <si>
    <t>http://www.kegg.jp/kegg-bin/show_pathway?ko05169+K04403</t>
  </si>
  <si>
    <t>ko05170</t>
  </si>
  <si>
    <t>http://www.kegg.jp/kegg-bin/show_pathway?ko05170+K04403</t>
  </si>
  <si>
    <t>ENSGALP00000044856.2</t>
  </si>
  <si>
    <t>K11847</t>
  </si>
  <si>
    <t>USP19</t>
  </si>
  <si>
    <t>ubiquitin carboxyl-terminal hydrolase 19 [EC:3.4.19.12]</t>
  </si>
  <si>
    <t>ENSGALP00000001016.3</t>
  </si>
  <si>
    <t>K15122</t>
  </si>
  <si>
    <t>SLC41A</t>
  </si>
  <si>
    <t>solute carrier family 41</t>
  </si>
  <si>
    <t>ENSGALP00000004576.3</t>
  </si>
  <si>
    <t>K23600</t>
  </si>
  <si>
    <t>TARDBP, TDP43</t>
  </si>
  <si>
    <t>TAR DNA-binding protein 43</t>
  </si>
  <si>
    <t>ENSGALP00000074092.1</t>
  </si>
  <si>
    <t>ENSGALP00000056699.2</t>
  </si>
  <si>
    <t>ENSGALP00000065206.1</t>
  </si>
  <si>
    <t>K13158</t>
  </si>
  <si>
    <t>HNRNPA2B1</t>
  </si>
  <si>
    <t>heterogeneous nuclear ribonucleoprotein A2/B1</t>
  </si>
  <si>
    <t>ENSGALP00000052588.1</t>
  </si>
  <si>
    <t>K10591</t>
  </si>
  <si>
    <t>NEDD4, RSP5</t>
  </si>
  <si>
    <t>E3 ubiquitin-protein ligase NEDD4 [EC:2.3.2.26]</t>
  </si>
  <si>
    <t>ko04011</t>
  </si>
  <si>
    <t>MAPK signaling pathway - yeast</t>
  </si>
  <si>
    <t>http://www.kegg.jp/kegg-bin/show_pathway?ko04011+K10591</t>
  </si>
  <si>
    <t>ko04120</t>
  </si>
  <si>
    <t>http://www.kegg.jp/kegg-bin/show_pathway?ko04120+K10591</t>
  </si>
  <si>
    <t>ko04144</t>
  </si>
  <si>
    <t>http://www.kegg.jp/kegg-bin/show_pathway?ko04144+K10591</t>
  </si>
  <si>
    <t>ko04530</t>
  </si>
  <si>
    <t>http://www.kegg.jp/kegg-bin/show_pathway?ko04530+K10591</t>
  </si>
  <si>
    <t>http://www.kegg.jp/kegg-bin/show_pathway?ko05169+K10591</t>
  </si>
  <si>
    <t>ENSGALP00000057127.2</t>
  </si>
  <si>
    <t>ENSGALP00000059350.2</t>
  </si>
  <si>
    <t>ENSGALP00000073896.1</t>
  </si>
  <si>
    <t>K06273</t>
  </si>
  <si>
    <t>ZYX</t>
  </si>
  <si>
    <t>zyxin</t>
  </si>
  <si>
    <t>ko04510</t>
  </si>
  <si>
    <t>http://www.kegg.jp/kegg-bin/show_pathway?ko04510+K06273</t>
  </si>
  <si>
    <t>ENSGALP00000071086.1</t>
  </si>
  <si>
    <t>K09507</t>
  </si>
  <si>
    <t>DNAJB1</t>
  </si>
  <si>
    <t>DnaJ homolog subfamily B member 1</t>
  </si>
  <si>
    <t>http://www.kegg.jp/kegg-bin/show_pathway?ko04141+K09507</t>
  </si>
  <si>
    <t>ko05164</t>
  </si>
  <si>
    <t>http://www.kegg.jp/kegg-bin/show_pathway?ko05164+K09507</t>
  </si>
  <si>
    <t>ENSGALP00000014967.1</t>
  </si>
  <si>
    <t>ENSGALP00000068637.1</t>
  </si>
  <si>
    <t>K13210</t>
  </si>
  <si>
    <t>FUBP</t>
  </si>
  <si>
    <t>far upstream element-binding protein</t>
  </si>
  <si>
    <t>ENSGALP00000053874.1</t>
  </si>
  <si>
    <t>K10412</t>
  </si>
  <si>
    <t>DNAL4</t>
  </si>
  <si>
    <t>dynein light chain 4, axonemal</t>
  </si>
  <si>
    <t>ko05016</t>
  </si>
  <si>
    <t>http://www.kegg.jp/kegg-bin/show_pathway?ko05016+K10412</t>
  </si>
  <si>
    <t>ENSGALP00000013119.6</t>
  </si>
  <si>
    <t>K14285</t>
  </si>
  <si>
    <t>NXT1_2, P15</t>
  </si>
  <si>
    <t>NTF2-related export protein 1/2</t>
  </si>
  <si>
    <t>ko03008</t>
  </si>
  <si>
    <t>http://www.kegg.jp/kegg-bin/show_pathway?ko03008+K14285</t>
  </si>
  <si>
    <t>ko03013</t>
  </si>
  <si>
    <t>http://www.kegg.jp/kegg-bin/show_pathway?ko03013+K14285</t>
  </si>
  <si>
    <t>http://www.kegg.jp/kegg-bin/show_pathway?ko03015+K14285</t>
  </si>
  <si>
    <t>http://www.kegg.jp/kegg-bin/show_pathway?ko05164+K14285</t>
  </si>
  <si>
    <t>ENSGALP00000006097.6</t>
  </si>
  <si>
    <t>ENSGALP00000073222.1</t>
  </si>
  <si>
    <t>K01883</t>
  </si>
  <si>
    <t>CARS, cysS</t>
  </si>
  <si>
    <t>cysteinyl-tRNA synthetase [EC:6.1.1.16]</t>
  </si>
  <si>
    <t>ko00970</t>
  </si>
  <si>
    <t>http://www.kegg.jp/kegg-bin/show_pathway?ko00970+K01883</t>
  </si>
  <si>
    <t>ENSGALP00000011330.4</t>
  </si>
  <si>
    <t>ENSGALP00000027121.5</t>
  </si>
  <si>
    <t>K23801</t>
  </si>
  <si>
    <t>THP1</t>
  </si>
  <si>
    <t>nuclear mRNA export protein THP1</t>
  </si>
  <si>
    <t>ENSGALP00000053803.1</t>
  </si>
  <si>
    <t>ENSGALP00000034376.3</t>
  </si>
  <si>
    <t>K23940</t>
  </si>
  <si>
    <t>KPNA1</t>
  </si>
  <si>
    <t>importin subunit alpha-5</t>
  </si>
  <si>
    <t>http://www.kegg.jp/kegg-bin/show_pathway?ko05132+K23940</t>
  </si>
  <si>
    <t>http://www.kegg.jp/kegg-bin/show_pathway?ko05164+K23940</t>
  </si>
  <si>
    <t>ENSGALP00000067595.1</t>
  </si>
  <si>
    <t>K13094</t>
  </si>
  <si>
    <t>RBM5_10</t>
  </si>
  <si>
    <t>RNA-binding protein 5/10</t>
  </si>
  <si>
    <t>ENSGALP00000055507.2</t>
  </si>
  <si>
    <t>ENSGALP00000058042.1</t>
  </si>
  <si>
    <t>K12624</t>
  </si>
  <si>
    <t>LSM5</t>
  </si>
  <si>
    <t>U6 snRNA-associated Sm-like protein LSm5</t>
  </si>
  <si>
    <t>ko03018</t>
  </si>
  <si>
    <t>http://www.kegg.jp/kegg-bin/show_pathway?ko03018+K12624</t>
  </si>
  <si>
    <t>ko03040</t>
  </si>
  <si>
    <t>http://www.kegg.jp/kegg-bin/show_pathway?ko03040+K12624</t>
  </si>
  <si>
    <t>ENSGALP00000033285.3</t>
  </si>
  <si>
    <t>K08547</t>
  </si>
  <si>
    <t>NR2F1, TFCOUP1</t>
  </si>
  <si>
    <t>COUP transcription factor 1</t>
  </si>
  <si>
    <t>ENSGALP00000003357.4</t>
  </si>
  <si>
    <t>K13112</t>
  </si>
  <si>
    <t>THRAP3</t>
  </si>
  <si>
    <t>thyroid hormone receptor-associated protein 3</t>
  </si>
  <si>
    <t>ENSGALP00000048491.2</t>
  </si>
  <si>
    <t>K09527</t>
  </si>
  <si>
    <t>DNAJC7</t>
  </si>
  <si>
    <t>DnaJ homolog subfamily C member 7</t>
  </si>
  <si>
    <t>ENSGALP00000039447.2</t>
  </si>
  <si>
    <t>K04455</t>
  </si>
  <si>
    <t>HSPB1</t>
  </si>
  <si>
    <t>heat shock protein beta-1</t>
  </si>
  <si>
    <t>http://www.kegg.jp/kegg-bin/show_pathway?ko04010+K04455</t>
  </si>
  <si>
    <t>ko04370</t>
  </si>
  <si>
    <t>http://www.kegg.jp/kegg-bin/show_pathway?ko04370+K04455</t>
  </si>
  <si>
    <t>ko05146</t>
  </si>
  <si>
    <t>http://www.kegg.jp/kegg-bin/show_pathway?ko05146+K04455</t>
  </si>
  <si>
    <t>ENSGALP00000045256.3</t>
  </si>
  <si>
    <t>K12898</t>
  </si>
  <si>
    <t>HNRNPF_H</t>
  </si>
  <si>
    <t>heterogeneous nuclear ribonucleoprotein F/H</t>
  </si>
  <si>
    <t>ENSGALP00000065707.1</t>
  </si>
  <si>
    <t>K20302</t>
  </si>
  <si>
    <t>TRAPPC3, BET3</t>
  </si>
  <si>
    <t>trafficking protein particle complex subunit 3</t>
  </si>
  <si>
    <t>ENSGALP00000010453.3</t>
  </si>
  <si>
    <t>K09512</t>
  </si>
  <si>
    <t>DNAJB6</t>
  </si>
  <si>
    <t>DnaJ homolog subfamily B member 6</t>
  </si>
  <si>
    <t>ENSGALP00000049379.2</t>
  </si>
  <si>
    <t>K21343</t>
  </si>
  <si>
    <t>USP15</t>
  </si>
  <si>
    <t>ubiquitin carboxyl-terminal hydrolase 15 [EC:3.4.19.12]</t>
  </si>
  <si>
    <t>ko04137</t>
  </si>
  <si>
    <t>http://www.kegg.jp/kegg-bin/show_pathway?ko04137+K21343</t>
  </si>
  <si>
    <t>ENSGALP00000038052.3</t>
  </si>
  <si>
    <t>K20656</t>
  </si>
  <si>
    <t>TMEM189</t>
  </si>
  <si>
    <t>plasmanylethanolamine desaturase [EC:1.14.19.77]</t>
  </si>
  <si>
    <t>http://www.kegg.jp/kegg-bin/show_pathway?ko00565+K20656</t>
  </si>
  <si>
    <t>ENSGALP00000019663.4</t>
  </si>
  <si>
    <t>K17919</t>
  </si>
  <si>
    <t>SNX4</t>
  </si>
  <si>
    <t>sorting nexin-4</t>
  </si>
  <si>
    <t>http://www.kegg.jp/kegg-bin/show_pathway?ko04144+K17919</t>
  </si>
  <si>
    <t>ENSGALP00000063084.2</t>
  </si>
  <si>
    <t>K13213</t>
  </si>
  <si>
    <t>MATR3</t>
  </si>
  <si>
    <t>matrin 3</t>
  </si>
  <si>
    <t>ENSGALP00000065333.1</t>
  </si>
  <si>
    <t>ENSGALP00000058687.2</t>
  </si>
  <si>
    <t>ENSGALP00000070907.1</t>
  </si>
  <si>
    <t>K09275</t>
  </si>
  <si>
    <t>TFCP2</t>
  </si>
  <si>
    <t>transcription factor CP2 and related proteins</t>
  </si>
  <si>
    <t>ENSGALP00000051574.2</t>
  </si>
  <si>
    <t>K12400</t>
  </si>
  <si>
    <t>AP4E1</t>
  </si>
  <si>
    <t>AP-4 complex subunit epsilon-1</t>
  </si>
  <si>
    <t>ko04142</t>
  </si>
  <si>
    <t>http://www.kegg.jp/kegg-bin/show_pathway?ko04142+K12400</t>
  </si>
  <si>
    <t>ENSGALP00000001027.1</t>
  </si>
  <si>
    <t>K13088</t>
  </si>
  <si>
    <t>ELAVL1, HUR</t>
  </si>
  <si>
    <t>ELAV-like protein 1</t>
  </si>
  <si>
    <t>ko04152</t>
  </si>
  <si>
    <t>http://www.kegg.jp/kegg-bin/show_pathway?ko04152+K13088</t>
  </si>
  <si>
    <t>ko04657</t>
  </si>
  <si>
    <t>http://www.kegg.jp/kegg-bin/show_pathway?ko04657+K13088</t>
  </si>
  <si>
    <t>ENSGALP00000022521.5</t>
  </si>
  <si>
    <t>ENSGALP00000068071.1</t>
  </si>
  <si>
    <t>K24186</t>
  </si>
  <si>
    <t>KIF27</t>
  </si>
  <si>
    <t>kinesin family member 27</t>
  </si>
  <si>
    <t>ENSGALP00000005808.1</t>
  </si>
  <si>
    <t>K17618</t>
  </si>
  <si>
    <t>UBLCP1</t>
  </si>
  <si>
    <t>ubiquitin-like domain-containing CTD phosphatase 1 [EC:3.1.3.16]</t>
  </si>
  <si>
    <t>ENSGALP00000043402.3</t>
  </si>
  <si>
    <t>K09549</t>
  </si>
  <si>
    <t>PFDN2</t>
  </si>
  <si>
    <t>prefoldin subunit 2</t>
  </si>
  <si>
    <t>ENSGALP00000000975.4</t>
  </si>
  <si>
    <t>K11883</t>
  </si>
  <si>
    <t>NOB1</t>
  </si>
  <si>
    <t>RNA-binding protein NOB1</t>
  </si>
  <si>
    <t>http://www.kegg.jp/kegg-bin/show_pathway?ko03008+K11883</t>
  </si>
  <si>
    <t>ENSGALP00000046371.1</t>
  </si>
  <si>
    <t>ENSGALP00000013832.5</t>
  </si>
  <si>
    <t>K12481</t>
  </si>
  <si>
    <t>RBSN, ZFYVE20</t>
  </si>
  <si>
    <t>rabenosyn-5</t>
  </si>
  <si>
    <t>http://www.kegg.jp/kegg-bin/show_pathway?ko04144+K12481</t>
  </si>
  <si>
    <t>ENSGALP00000003317.3</t>
  </si>
  <si>
    <t>K10370</t>
  </si>
  <si>
    <t>TMOD</t>
  </si>
  <si>
    <t>tropomodulin</t>
  </si>
  <si>
    <t>ENSGALP00000022545.6</t>
  </si>
  <si>
    <t>K13087</t>
  </si>
  <si>
    <t>BCLAF1</t>
  </si>
  <si>
    <t>bcl2 associated transcription factor 1</t>
  </si>
  <si>
    <t>ENSGALP00000068740.1</t>
  </si>
  <si>
    <t>K06636</t>
  </si>
  <si>
    <t>SMC1</t>
  </si>
  <si>
    <t>structural maintenance of chromosome 1</t>
  </si>
  <si>
    <t>ko04110</t>
  </si>
  <si>
    <t>http://www.kegg.jp/kegg-bin/show_pathway?ko04110+K06636</t>
  </si>
  <si>
    <t>ko04111</t>
  </si>
  <si>
    <t>Cell cycle - yeast</t>
  </si>
  <si>
    <t>http://www.kegg.jp/kegg-bin/show_pathway?ko04111+K06636</t>
  </si>
  <si>
    <t>ko04113</t>
  </si>
  <si>
    <t>Meiosis - yeast</t>
  </si>
  <si>
    <t>http://www.kegg.jp/kegg-bin/show_pathway?ko04113+K06636</t>
  </si>
  <si>
    <t>ko04114</t>
  </si>
  <si>
    <t>http://www.kegg.jp/kegg-bin/show_pathway?ko04114+K06636</t>
  </si>
  <si>
    <t>ENSGALP00000063993.2</t>
  </si>
  <si>
    <t>K11317</t>
  </si>
  <si>
    <t>TADA1, STAF42</t>
  </si>
  <si>
    <t>transcriptional adapter 1</t>
  </si>
  <si>
    <t>ENSGALP00000066905.1</t>
  </si>
  <si>
    <t>K18763</t>
  </si>
  <si>
    <t>LARP4</t>
  </si>
  <si>
    <t>la-related protein 4</t>
  </si>
  <si>
    <t>ENSGALP00000065486.1</t>
  </si>
  <si>
    <t>K06058</t>
  </si>
  <si>
    <t>DTX</t>
  </si>
  <si>
    <t>deltex [EC:2.3.2.27]</t>
  </si>
  <si>
    <t>ko04330</t>
  </si>
  <si>
    <t>http://www.kegg.jp/kegg-bin/show_pathway?ko04330+K06058</t>
  </si>
  <si>
    <t>ENSGALP00000058514.1</t>
  </si>
  <si>
    <t>K09578</t>
  </si>
  <si>
    <t>PIN1</t>
  </si>
  <si>
    <t>peptidyl-prolyl cis-trans isomerase NIMA-interacting 1 [EC:5.2.1.8]</t>
  </si>
  <si>
    <t>ko04622</t>
  </si>
  <si>
    <t>http://www.kegg.jp/kegg-bin/show_pathway?ko04622+K09578</t>
  </si>
  <si>
    <t>ENSGALP00000004927.3</t>
  </si>
  <si>
    <t>ENSGALP00000069231.1</t>
  </si>
  <si>
    <t>K12160</t>
  </si>
  <si>
    <t>SUMO, SMT3</t>
  </si>
  <si>
    <t>small ubiquitin-related modifier</t>
  </si>
  <si>
    <t>http://www.kegg.jp/kegg-bin/show_pathway?ko03013+K12160</t>
  </si>
  <si>
    <t>ko05418</t>
  </si>
  <si>
    <t>http://www.kegg.jp/kegg-bin/show_pathway?ko05418+K12160</t>
  </si>
  <si>
    <t>ENSGALP00000055054.2</t>
  </si>
  <si>
    <t>ENSGALP00000004847.5</t>
  </si>
  <si>
    <t>K15010</t>
  </si>
  <si>
    <t>HOMER</t>
  </si>
  <si>
    <t>homer</t>
  </si>
  <si>
    <t>http://www.kegg.jp/kegg-bin/show_pathway?ko04068+K15010</t>
  </si>
  <si>
    <t>ko04724</t>
  </si>
  <si>
    <t>http://www.kegg.jp/kegg-bin/show_pathway?ko04724+K15010</t>
  </si>
  <si>
    <t>ENSGALP00000072091.1</t>
  </si>
  <si>
    <t>ENSGALP00000054141.3</t>
  </si>
  <si>
    <t>ENSGALP00000019656.7</t>
  </si>
  <si>
    <t>K18412</t>
  </si>
  <si>
    <t>TNRC6, GW182</t>
  </si>
  <si>
    <t>trinucleotide repeat-containing gene 6 protein</t>
  </si>
  <si>
    <t>ENSGALP00000023555.3</t>
  </si>
  <si>
    <t>K11367</t>
  </si>
  <si>
    <t>CHD1</t>
  </si>
  <si>
    <t>chromodomain-helicase-DNA-binding protein 1 [EC:3.6.4.12]</t>
  </si>
  <si>
    <t>ENSGALP00000003498.5</t>
  </si>
  <si>
    <t>K14570</t>
  </si>
  <si>
    <t>REX1, REXO1, RNH70</t>
  </si>
  <si>
    <t>RNA exonuclease 1 [EC:3.1.-.-]</t>
  </si>
  <si>
    <t>http://www.kegg.jp/kegg-bin/show_pathway?ko03008+K14570</t>
  </si>
  <si>
    <t>ENSGALP00000004257.4</t>
  </si>
  <si>
    <t>K12618</t>
  </si>
  <si>
    <t>XRN1, SEP1, KEM1</t>
  </si>
  <si>
    <t>5'-3' exoribonuclease 1 [EC:3.1.13.-]</t>
  </si>
  <si>
    <t>http://www.kegg.jp/kegg-bin/show_pathway?ko03008+K12618</t>
  </si>
  <si>
    <t>http://www.kegg.jp/kegg-bin/show_pathway?ko03018+K12618</t>
  </si>
  <si>
    <t>ENSGALP00000071183.1</t>
  </si>
  <si>
    <t>K16302</t>
  </si>
  <si>
    <t>CNNM</t>
  </si>
  <si>
    <t>metal transporter CNNM</t>
  </si>
  <si>
    <t>ENSGALP00000000293.5</t>
  </si>
  <si>
    <t>K03105</t>
  </si>
  <si>
    <t>SRP19</t>
  </si>
  <si>
    <t>signal recognition particle subunit SRP19</t>
  </si>
  <si>
    <t>ko03060</t>
  </si>
  <si>
    <t>http://www.kegg.jp/kegg-bin/show_pathway?ko03060+K03105</t>
  </si>
  <si>
    <t>ENSGALP00000047470.1</t>
  </si>
  <si>
    <t>K21278</t>
  </si>
  <si>
    <t>DUSP1</t>
  </si>
  <si>
    <t>dual specificity protein phosphatase 1 [EC:3.1.3.16 3.1.3.48]</t>
  </si>
  <si>
    <t>http://www.kegg.jp/kegg-bin/show_pathway?ko04010+K21278</t>
  </si>
  <si>
    <t>ko04726</t>
  </si>
  <si>
    <t>http://www.kegg.jp/kegg-bin/show_pathway?ko04726+K21278</t>
  </si>
  <si>
    <t>ko05012</t>
  </si>
  <si>
    <t>Parkinson disease</t>
  </si>
  <si>
    <t>http://www.kegg.jp/kegg-bin/show_pathway?ko05012+K21278</t>
  </si>
  <si>
    <t>http://www.kegg.jp/kegg-bin/show_pathway?ko05418+K21278</t>
  </si>
  <si>
    <t>ENSGALP00000058993.2</t>
  </si>
  <si>
    <t>K05925</t>
  </si>
  <si>
    <t>METTL3</t>
  </si>
  <si>
    <t>mRNA m6A methyltransferase catalytic subunit [EC:2.1.1.348]</t>
  </si>
  <si>
    <t>ENSGALP00000046200.2</t>
  </si>
  <si>
    <t>K12023</t>
  </si>
  <si>
    <t>TRIM47</t>
  </si>
  <si>
    <t>tripartite motif-containing protein 47</t>
  </si>
  <si>
    <t>ENSGALP00000011107.5</t>
  </si>
  <si>
    <t>ENSGALP00000069808.1</t>
  </si>
  <si>
    <t>K01783</t>
  </si>
  <si>
    <t>rpe, RPE</t>
  </si>
  <si>
    <t>ribulose-phosphate 3-epimerase [EC:5.1.3.1]</t>
  </si>
  <si>
    <t>ko00030</t>
  </si>
  <si>
    <t>http://www.kegg.jp/kegg-bin/show_pathway?ko00030+K01783</t>
  </si>
  <si>
    <t>ko00040</t>
  </si>
  <si>
    <t>http://www.kegg.jp/kegg-bin/show_pathway?ko00040+K01783</t>
  </si>
  <si>
    <t>ko00710</t>
  </si>
  <si>
    <t>Carbon fixation in photosynthetic organisms</t>
  </si>
  <si>
    <t>http://www.kegg.jp/kegg-bin/show_pathway?ko00710+K01783</t>
  </si>
  <si>
    <t>http://www.kegg.jp/kegg-bin/show_pathway?ko01100+K01783</t>
  </si>
  <si>
    <t>http://www.kegg.jp/kegg-bin/show_pathway?ko01110+K01783</t>
  </si>
  <si>
    <t>ko01120</t>
  </si>
  <si>
    <t>Microbial metabolism in diverse environments</t>
  </si>
  <si>
    <t>http://www.kegg.jp/kegg-bin/show_pathway?ko01120+K01783</t>
  </si>
  <si>
    <t>ko01200</t>
  </si>
  <si>
    <t>http://www.kegg.jp/kegg-bin/show_pathway?ko01200+K01783</t>
  </si>
  <si>
    <t>ko01230</t>
  </si>
  <si>
    <t>http://www.kegg.jp/kegg-bin/show_pathway?ko01230+K01783</t>
  </si>
  <si>
    <t>ENSGALP00000018120.4</t>
  </si>
  <si>
    <t>K03030</t>
  </si>
  <si>
    <t>PSMD14, RPN11, POH1</t>
  </si>
  <si>
    <t>26S proteasome regulatory subunit N11</t>
  </si>
  <si>
    <t>ko03050</t>
  </si>
  <si>
    <t>http://www.kegg.jp/kegg-bin/show_pathway?ko03050+K03030</t>
  </si>
  <si>
    <t>http://www.kegg.jp/kegg-bin/show_pathway?ko05010+K03030</t>
  </si>
  <si>
    <t>http://www.kegg.jp/kegg-bin/show_pathway?ko05012+K03030</t>
  </si>
  <si>
    <t>http://www.kegg.jp/kegg-bin/show_pathway?ko05016+K03030</t>
  </si>
  <si>
    <t>ko05017</t>
  </si>
  <si>
    <t>Spinocerebellar ataxia</t>
  </si>
  <si>
    <t>http://www.kegg.jp/kegg-bin/show_pathway?ko05017+K03030</t>
  </si>
  <si>
    <t>http://www.kegg.jp/kegg-bin/show_pathway?ko05169+K03030</t>
  </si>
  <si>
    <t>ENSGALP00000028016.3</t>
  </si>
  <si>
    <t>ENSGALP00000013622.3</t>
  </si>
  <si>
    <t>K12619</t>
  </si>
  <si>
    <t>XRN2, RAT1</t>
  </si>
  <si>
    <t>5'-3' exoribonuclease 2 [EC:3.1.13.-]</t>
  </si>
  <si>
    <t>http://www.kegg.jp/kegg-bin/show_pathway?ko03008+K12619</t>
  </si>
  <si>
    <t>http://www.kegg.jp/kegg-bin/show_pathway?ko03018+K12619</t>
  </si>
  <si>
    <t>ENSGALP00000053764.3</t>
  </si>
  <si>
    <t>K14943</t>
  </si>
  <si>
    <t>MBNL</t>
  </si>
  <si>
    <t>muscleblind</t>
  </si>
  <si>
    <t>ENSGALP00000056990.2</t>
  </si>
  <si>
    <t>ENSGALP00000036444.4</t>
  </si>
  <si>
    <t>K18616</t>
  </si>
  <si>
    <t>AFAP1</t>
  </si>
  <si>
    <t>actin filament associated protein 1</t>
  </si>
  <si>
    <t>ENSGALP00000025557.4</t>
  </si>
  <si>
    <t>K11564</t>
  </si>
  <si>
    <t>MIS18, FASP1</t>
  </si>
  <si>
    <t>kinetochore protein Mis18</t>
  </si>
  <si>
    <t>ENSGALP00000051605.2</t>
  </si>
  <si>
    <t>K12741</t>
  </si>
  <si>
    <t>HNRNPA1_3</t>
  </si>
  <si>
    <t>heterogeneous nuclear ribonucleoprotein A1/A3</t>
  </si>
  <si>
    <t>http://www.kegg.jp/kegg-bin/show_pathway?ko03040+K12741</t>
  </si>
  <si>
    <t>ENSGALP00000013788.6</t>
  </si>
  <si>
    <t>K14863</t>
  </si>
  <si>
    <t>WDR12, YTM1</t>
  </si>
  <si>
    <t>ribosome biogenesis protein</t>
  </si>
  <si>
    <t>ENSGALP00000005857.5</t>
  </si>
  <si>
    <t>ENSGALP00000054752.2</t>
  </si>
  <si>
    <t>ENSGALP00000067066.1</t>
  </si>
  <si>
    <t>K12486</t>
  </si>
  <si>
    <t>SMAP</t>
  </si>
  <si>
    <t>stromal membrane-associated protein</t>
  </si>
  <si>
    <t>http://www.kegg.jp/kegg-bin/show_pathway?ko04144+K12486</t>
  </si>
  <si>
    <t>ENSGALP00000064597.1</t>
  </si>
  <si>
    <t>K13218</t>
  </si>
  <si>
    <t>PTBP1, PTB</t>
  </si>
  <si>
    <t>polypyrimidine tract-binding protein 1</t>
  </si>
  <si>
    <t>ENSGALP00000009087.5</t>
  </si>
  <si>
    <t>ENSGALP00000053396.3</t>
  </si>
  <si>
    <t>ENSGALP00000014481.3</t>
  </si>
  <si>
    <t>K09510</t>
  </si>
  <si>
    <t>DNAJB4</t>
  </si>
  <si>
    <t>DnaJ homolog subfamily B member 4</t>
  </si>
  <si>
    <t>ENSGALP00000057589.1</t>
  </si>
  <si>
    <t>K12819</t>
  </si>
  <si>
    <t>SLU7</t>
  </si>
  <si>
    <t>pre-mRNA-processing factor SLU7</t>
  </si>
  <si>
    <t>http://www.kegg.jp/kegg-bin/show_pathway?ko03040+K12819</t>
  </si>
  <si>
    <t>ENSGALP00000050575.1</t>
  </si>
  <si>
    <t>K13886</t>
  </si>
  <si>
    <t>CORO1B_1C_6</t>
  </si>
  <si>
    <t>coronin-1B/1C/6</t>
  </si>
  <si>
    <t>ENSGALP00000051565.2</t>
  </si>
  <si>
    <t>ENSGALP00000056792.2</t>
  </si>
  <si>
    <t>K18730</t>
  </si>
  <si>
    <t>GIGYF</t>
  </si>
  <si>
    <t>PERQ amino acid-rich with GYF domain-containing protein</t>
  </si>
  <si>
    <t>ENSGALP00000059362.1</t>
  </si>
  <si>
    <t>ENSGALP00000027946.6</t>
  </si>
  <si>
    <t>K20689</t>
  </si>
  <si>
    <t>ARHGEF17</t>
  </si>
  <si>
    <t>Rho guanine nucleotide exchange factor 17</t>
  </si>
  <si>
    <t>ENSGALP00000036845.3</t>
  </si>
  <si>
    <t>K23038</t>
  </si>
  <si>
    <t>ZC3H14</t>
  </si>
  <si>
    <t>zinc finger CCCH domain-containing protein 14</t>
  </si>
  <si>
    <t>ENSGALP00000000422.3</t>
  </si>
  <si>
    <t>K04573</t>
  </si>
  <si>
    <t>NEF3, NF-M</t>
  </si>
  <si>
    <t>neurofilament medium polypeptide (neurofilament 3)</t>
  </si>
  <si>
    <t>ko05014</t>
  </si>
  <si>
    <t>http://www.kegg.jp/kegg-bin/show_pathway?ko05014+K04573</t>
  </si>
  <si>
    <t>ENSGALP00000016456.5</t>
  </si>
  <si>
    <t>K13147</t>
  </si>
  <si>
    <t>INTS10</t>
  </si>
  <si>
    <t>integrator complex subunit 10</t>
  </si>
  <si>
    <t>ENSGALP00000047929.2</t>
  </si>
  <si>
    <t>ENSGALP00000053147.2</t>
  </si>
  <si>
    <t>K12617</t>
  </si>
  <si>
    <t>PATL1, PAT1</t>
  </si>
  <si>
    <t>DNA topoisomerase 2-associated protein PAT1</t>
  </si>
  <si>
    <t>http://www.kegg.jp/kegg-bin/show_pathway?ko03018+K12617</t>
  </si>
  <si>
    <t>ENSGALP00000045927.1</t>
  </si>
  <si>
    <t>K04702</t>
  </si>
  <si>
    <t>PIM1</t>
  </si>
  <si>
    <t>proto-oncogene serine/threonine-protein kinase Pim-1 [EC:2.7.11.1]</t>
  </si>
  <si>
    <t>ko04630</t>
  </si>
  <si>
    <t>JAK-STAT signaling pathway</t>
  </si>
  <si>
    <t>http://www.kegg.jp/kegg-bin/show_pathway?ko04630+K04702</t>
  </si>
  <si>
    <t>ko04933</t>
  </si>
  <si>
    <t>http://www.kegg.jp/kegg-bin/show_pathway?ko04933+K04702</t>
  </si>
  <si>
    <t>ko05200</t>
  </si>
  <si>
    <t>http://www.kegg.jp/kegg-bin/show_pathway?ko05200+K04702</t>
  </si>
  <si>
    <t>ko05206</t>
  </si>
  <si>
    <t>http://www.kegg.jp/kegg-bin/show_pathway?ko05206+K04702</t>
  </si>
  <si>
    <t>ko05221</t>
  </si>
  <si>
    <t>http://www.kegg.jp/kegg-bin/show_pathway?ko05221+K04702</t>
  </si>
  <si>
    <t>ENSGALP00000049462.2</t>
  </si>
  <si>
    <t>K10436</t>
  </si>
  <si>
    <t>MAPRE</t>
  </si>
  <si>
    <t>microtubule-associated protein, RP/EB family</t>
  </si>
  <si>
    <t>ENSGALP00000057983.2</t>
  </si>
  <si>
    <t>K12000</t>
  </si>
  <si>
    <t>TRIM7</t>
  </si>
  <si>
    <t>tripartite motif-containing protein 7</t>
  </si>
  <si>
    <t>ENSGALP00000006519.6</t>
  </si>
  <si>
    <t>K13138</t>
  </si>
  <si>
    <t>INTS1</t>
  </si>
  <si>
    <t>integrator complex subunit 1</t>
  </si>
  <si>
    <t>ENSGALP00000015412.2</t>
  </si>
  <si>
    <t>K02091</t>
  </si>
  <si>
    <t>CDK6</t>
  </si>
  <si>
    <t>cyclin-dependent kinase 6 [EC:2.7.11.22]</t>
  </si>
  <si>
    <t>http://www.kegg.jp/kegg-bin/show_pathway?ko04110+K02091</t>
  </si>
  <si>
    <t>http://www.kegg.jp/kegg-bin/show_pathway?ko04115+K02091</t>
  </si>
  <si>
    <t>ko04151</t>
  </si>
  <si>
    <t>http://www.kegg.jp/kegg-bin/show_pathway?ko04151+K02091</t>
  </si>
  <si>
    <t>ko04218</t>
  </si>
  <si>
    <t>http://www.kegg.jp/kegg-bin/show_pathway?ko04218+K02091</t>
  </si>
  <si>
    <t>ko04934</t>
  </si>
  <si>
    <t>http://www.kegg.jp/kegg-bin/show_pathway?ko04934+K02091</t>
  </si>
  <si>
    <t>ko05160</t>
  </si>
  <si>
    <t>http://www.kegg.jp/kegg-bin/show_pathway?ko05160+K02091</t>
  </si>
  <si>
    <t>ko05162</t>
  </si>
  <si>
    <t>http://www.kegg.jp/kegg-bin/show_pathway?ko05162+K02091</t>
  </si>
  <si>
    <t>ko05163</t>
  </si>
  <si>
    <t>http://www.kegg.jp/kegg-bin/show_pathway?ko05163+K02091</t>
  </si>
  <si>
    <t>http://www.kegg.jp/kegg-bin/show_pathway?ko05164+K02091</t>
  </si>
  <si>
    <t>ko05165</t>
  </si>
  <si>
    <t>http://www.kegg.jp/kegg-bin/show_pathway?ko05165+K02091</t>
  </si>
  <si>
    <t>ko05167</t>
  </si>
  <si>
    <t>http://www.kegg.jp/kegg-bin/show_pathway?ko05167+K02091</t>
  </si>
  <si>
    <t>http://www.kegg.jp/kegg-bin/show_pathway?ko05169+K02091</t>
  </si>
  <si>
    <t>http://www.kegg.jp/kegg-bin/show_pathway?ko05200+K02091</t>
  </si>
  <si>
    <t>ko05203</t>
  </si>
  <si>
    <t>http://www.kegg.jp/kegg-bin/show_pathway?ko05203+K02091</t>
  </si>
  <si>
    <t>http://www.kegg.jp/kegg-bin/show_pathway?ko05206+K02091</t>
  </si>
  <si>
    <t>ko05212</t>
  </si>
  <si>
    <t>http://www.kegg.jp/kegg-bin/show_pathway?ko05212+K02091</t>
  </si>
  <si>
    <t>ko05214</t>
  </si>
  <si>
    <t>http://www.kegg.jp/kegg-bin/show_pathway?ko05214+K02091</t>
  </si>
  <si>
    <t>ko05218</t>
  </si>
  <si>
    <t>http://www.kegg.jp/kegg-bin/show_pathway?ko05218+K02091</t>
  </si>
  <si>
    <t>ko05220</t>
  </si>
  <si>
    <t>http://www.kegg.jp/kegg-bin/show_pathway?ko05220+K02091</t>
  </si>
  <si>
    <t>ko05222</t>
  </si>
  <si>
    <t>http://www.kegg.jp/kegg-bin/show_pathway?ko05222+K02091</t>
  </si>
  <si>
    <t>ko05223</t>
  </si>
  <si>
    <t>http://www.kegg.jp/kegg-bin/show_pathway?ko05223+K02091</t>
  </si>
  <si>
    <t>ko05224</t>
  </si>
  <si>
    <t>http://www.kegg.jp/kegg-bin/show_pathway?ko05224+K02091</t>
  </si>
  <si>
    <t>ko05225</t>
  </si>
  <si>
    <t>http://www.kegg.jp/kegg-bin/show_pathway?ko05225+K02091</t>
  </si>
  <si>
    <t>ENSGALP00000048804.3</t>
  </si>
  <si>
    <t>K14284</t>
  </si>
  <si>
    <t>NXF, TAP, MEX67</t>
  </si>
  <si>
    <t>nuclear RNA export factor</t>
  </si>
  <si>
    <t>http://www.kegg.jp/kegg-bin/show_pathway?ko03008+K14284</t>
  </si>
  <si>
    <t>http://www.kegg.jp/kegg-bin/show_pathway?ko03013+K14284</t>
  </si>
  <si>
    <t>http://www.kegg.jp/kegg-bin/show_pathway?ko03015+K14284</t>
  </si>
  <si>
    <t>http://www.kegg.jp/kegg-bin/show_pathway?ko05164+K14284</t>
  </si>
  <si>
    <t>http://www.kegg.jp/kegg-bin/show_pathway?ko05168+K14284</t>
  </si>
  <si>
    <t>ENSGALP00000007129.6</t>
  </si>
  <si>
    <t>ENSGALP00000004171.3</t>
  </si>
  <si>
    <t>ENSGALP00000000509.5</t>
  </si>
  <si>
    <t>K12887</t>
  </si>
  <si>
    <t>HNRNPM</t>
  </si>
  <si>
    <t>heterogeneous nuclear ribonucleoprotein M</t>
  </si>
  <si>
    <t>http://www.kegg.jp/kegg-bin/show_pathway?ko03040+K12887</t>
  </si>
  <si>
    <t>ENSGALP00000036970.3</t>
  </si>
  <si>
    <t>K00510</t>
  </si>
  <si>
    <t>HMOX1</t>
  </si>
  <si>
    <t>heme oxygenase 1 [EC:1.14.14.18]</t>
  </si>
  <si>
    <t>ko00860</t>
  </si>
  <si>
    <t>http://www.kegg.jp/kegg-bin/show_pathway?ko00860+K00510</t>
  </si>
  <si>
    <t>http://www.kegg.jp/kegg-bin/show_pathway?ko01100+K00510</t>
  </si>
  <si>
    <t>http://www.kegg.jp/kegg-bin/show_pathway?ko01110+K00510</t>
  </si>
  <si>
    <t>ko04066</t>
  </si>
  <si>
    <t>http://www.kegg.jp/kegg-bin/show_pathway?ko04066+K00510</t>
  </si>
  <si>
    <t>http://www.kegg.jp/kegg-bin/show_pathway?ko04216+K00510</t>
  </si>
  <si>
    <t>ko04978</t>
  </si>
  <si>
    <t>http://www.kegg.jp/kegg-bin/show_pathway?ko04978+K00510</t>
  </si>
  <si>
    <t>http://www.kegg.jp/kegg-bin/show_pathway?ko05200+K00510</t>
  </si>
  <si>
    <t>http://www.kegg.jp/kegg-bin/show_pathway?ko05206+K00510</t>
  </si>
  <si>
    <t>http://www.kegg.jp/kegg-bin/show_pathway?ko05225+K00510</t>
  </si>
  <si>
    <t>http://www.kegg.jp/kegg-bin/show_pathway?ko05418+K00510</t>
  </si>
  <si>
    <t>ENSGALP00000066719.1</t>
  </si>
  <si>
    <t>K23718</t>
  </si>
  <si>
    <t>SON</t>
  </si>
  <si>
    <t>protein SON</t>
  </si>
  <si>
    <t>ENSGALP00000068939.1</t>
  </si>
  <si>
    <t>K14946</t>
  </si>
  <si>
    <t>RBFOX, FOX</t>
  </si>
  <si>
    <t>RNA binding protein fox-1</t>
  </si>
  <si>
    <t>ENSGALP00000005427.5</t>
  </si>
  <si>
    <t>ENSGALP00000046743.2</t>
  </si>
  <si>
    <t>K19502</t>
  </si>
  <si>
    <t>ANO8, TMEM16H</t>
  </si>
  <si>
    <t>anoctamin-8</t>
  </si>
  <si>
    <t>ENSGALP00000047898.2</t>
  </si>
  <si>
    <t>K05692</t>
  </si>
  <si>
    <t>ACTB_G1</t>
  </si>
  <si>
    <t>actin beta/gamma 1</t>
  </si>
  <si>
    <t>ko04015</t>
  </si>
  <si>
    <t>http://www.kegg.jp/kegg-bin/show_pathway?ko04015+K05692</t>
  </si>
  <si>
    <t>ko04145</t>
  </si>
  <si>
    <t>http://www.kegg.jp/kegg-bin/show_pathway?ko04145+K05692</t>
  </si>
  <si>
    <t>ko04210</t>
  </si>
  <si>
    <t>http://www.kegg.jp/kegg-bin/show_pathway?ko04210+K05692</t>
  </si>
  <si>
    <t>http://www.kegg.jp/kegg-bin/show_pathway?ko04390+K05692</t>
  </si>
  <si>
    <t>http://www.kegg.jp/kegg-bin/show_pathway?ko04391+K05692</t>
  </si>
  <si>
    <t>http://www.kegg.jp/kegg-bin/show_pathway?ko04510+K05692</t>
  </si>
  <si>
    <t>ko04520</t>
  </si>
  <si>
    <t>http://www.kegg.jp/kegg-bin/show_pathway?ko04520+K05692</t>
  </si>
  <si>
    <t>http://www.kegg.jp/kegg-bin/show_pathway?ko04530+K05692</t>
  </si>
  <si>
    <t>ko04611</t>
  </si>
  <si>
    <t>http://www.kegg.jp/kegg-bin/show_pathway?ko04611+K05692</t>
  </si>
  <si>
    <t>ko04670</t>
  </si>
  <si>
    <t>http://www.kegg.jp/kegg-bin/show_pathway?ko04670+K05692</t>
  </si>
  <si>
    <t>ko04714</t>
  </si>
  <si>
    <t>http://www.kegg.jp/kegg-bin/show_pathway?ko04714+K05692</t>
  </si>
  <si>
    <t>ko04745</t>
  </si>
  <si>
    <t>Phototransduction - fly</t>
  </si>
  <si>
    <t>http://www.kegg.jp/kegg-bin/show_pathway?ko04745+K05692</t>
  </si>
  <si>
    <t>ko04810</t>
  </si>
  <si>
    <t>http://www.kegg.jp/kegg-bin/show_pathway?ko04810+K05692</t>
  </si>
  <si>
    <t>ko04919</t>
  </si>
  <si>
    <t>http://www.kegg.jp/kegg-bin/show_pathway?ko04919+K05692</t>
  </si>
  <si>
    <t>ko04921</t>
  </si>
  <si>
    <t>http://www.kegg.jp/kegg-bin/show_pathway?ko04921+K05692</t>
  </si>
  <si>
    <t>ko04971</t>
  </si>
  <si>
    <t>Gastric acid secretion</t>
  </si>
  <si>
    <t>http://www.kegg.jp/kegg-bin/show_pathway?ko04971+K05692</t>
  </si>
  <si>
    <t>ko05100</t>
  </si>
  <si>
    <t>http://www.kegg.jp/kegg-bin/show_pathway?ko05100+K05692</t>
  </si>
  <si>
    <t>ko05110</t>
  </si>
  <si>
    <t>http://www.kegg.jp/kegg-bin/show_pathway?ko05110+K05692</t>
  </si>
  <si>
    <t>http://www.kegg.jp/kegg-bin/show_pathway?ko05130+K05692</t>
  </si>
  <si>
    <t>http://www.kegg.jp/kegg-bin/show_pathway?ko05131+K05692</t>
  </si>
  <si>
    <t>http://www.kegg.jp/kegg-bin/show_pathway?ko05132+K05692</t>
  </si>
  <si>
    <t>http://www.kegg.jp/kegg-bin/show_pathway?ko05135+K05692</t>
  </si>
  <si>
    <t>http://www.kegg.jp/kegg-bin/show_pathway?ko05164+K05692</t>
  </si>
  <si>
    <t>http://www.kegg.jp/kegg-bin/show_pathway?ko05205+K05692</t>
  </si>
  <si>
    <t>http://www.kegg.jp/kegg-bin/show_pathway?ko05225+K05692</t>
  </si>
  <si>
    <t>ko05410</t>
  </si>
  <si>
    <t>http://www.kegg.jp/kegg-bin/show_pathway?ko05410+K05692</t>
  </si>
  <si>
    <t>ko05412</t>
  </si>
  <si>
    <t>http://www.kegg.jp/kegg-bin/show_pathway?ko05412+K05692</t>
  </si>
  <si>
    <t>ko05414</t>
  </si>
  <si>
    <t>http://www.kegg.jp/kegg-bin/show_pathway?ko05414+K05692</t>
  </si>
  <si>
    <t>ko05416</t>
  </si>
  <si>
    <t>http://www.kegg.jp/kegg-bin/show_pathway?ko05416+K05692</t>
  </si>
  <si>
    <t>http://www.kegg.jp/kegg-bin/show_pathway?ko05418+K05692</t>
  </si>
  <si>
    <t>ENSGALP00000017119.3</t>
  </si>
  <si>
    <t>ENSGALP00000012216.3</t>
  </si>
  <si>
    <t>ENSGALP00000004770.3</t>
  </si>
  <si>
    <t>ENSGALP00000030998.3</t>
  </si>
  <si>
    <t>K00799</t>
  </si>
  <si>
    <t>GST, gst</t>
  </si>
  <si>
    <t>glutathione S-transferase [EC:2.5.1.18]</t>
  </si>
  <si>
    <t>http://www.kegg.jp/kegg-bin/show_pathway?ko00480+K00799</t>
  </si>
  <si>
    <t>ko00980</t>
  </si>
  <si>
    <t>http://www.kegg.jp/kegg-bin/show_pathway?ko00980+K00799</t>
  </si>
  <si>
    <t>ko00982</t>
  </si>
  <si>
    <t>http://www.kegg.jp/kegg-bin/show_pathway?ko00982+K00799</t>
  </si>
  <si>
    <t>ko00983</t>
  </si>
  <si>
    <t>http://www.kegg.jp/kegg-bin/show_pathway?ko00983+K00799</t>
  </si>
  <si>
    <t>http://www.kegg.jp/kegg-bin/show_pathway?ko01100+K00799</t>
  </si>
  <si>
    <t>ko01524</t>
  </si>
  <si>
    <t>http://www.kegg.jp/kegg-bin/show_pathway?ko01524+K00799</t>
  </si>
  <si>
    <t>http://www.kegg.jp/kegg-bin/show_pathway?ko04212+K00799</t>
  </si>
  <si>
    <t>http://www.kegg.jp/kegg-bin/show_pathway?ko05200+K00799</t>
  </si>
  <si>
    <t>ko05204</t>
  </si>
  <si>
    <t>http://www.kegg.jp/kegg-bin/show_pathway?ko05204+K00799</t>
  </si>
  <si>
    <t>http://www.kegg.jp/kegg-bin/show_pathway?ko05225+K00799</t>
  </si>
  <si>
    <t>http://www.kegg.jp/kegg-bin/show_pathway?ko05418+K00799</t>
  </si>
  <si>
    <t>ENSGALP00000027569.5</t>
  </si>
  <si>
    <t>K09191</t>
  </si>
  <si>
    <t>GTF3A</t>
  </si>
  <si>
    <t>general transcription factor IIIA</t>
  </si>
  <si>
    <t>ENSGALP00000066785.1</t>
  </si>
  <si>
    <t>K09569</t>
  </si>
  <si>
    <t>FKBP2</t>
  </si>
  <si>
    <t>FK506-binding protein 2 [EC:5.2.1.8]</t>
  </si>
  <si>
    <t>ENSGALP00000048355.2</t>
  </si>
  <si>
    <t>K13566</t>
  </si>
  <si>
    <t>NIT2, yafV</t>
  </si>
  <si>
    <t>omega-amidase [EC:3.5.1.3]</t>
  </si>
  <si>
    <t>ko00250</t>
  </si>
  <si>
    <t>http://www.kegg.jp/kegg-bin/show_pathway?ko00250+K13566</t>
  </si>
  <si>
    <t>http://www.kegg.jp/kegg-bin/show_pathway?ko01100+K13566</t>
  </si>
  <si>
    <t>ENSGALP00000048306.1</t>
  </si>
  <si>
    <t>K11703</t>
  </si>
  <si>
    <t>GLT25D</t>
  </si>
  <si>
    <t>collagen beta-1,O-galactosyltransferase [EC:2.4.1.50]</t>
  </si>
  <si>
    <t>ko00310</t>
  </si>
  <si>
    <t>http://www.kegg.jp/kegg-bin/show_pathway?ko00310+K11703</t>
  </si>
  <si>
    <t>http://www.kegg.jp/kegg-bin/show_pathway?ko00514+K11703</t>
  </si>
  <si>
    <t>http://www.kegg.jp/kegg-bin/show_pathway?ko01100+K11703</t>
  </si>
  <si>
    <t>ENSGALP00000000921.5</t>
  </si>
  <si>
    <t>K07565</t>
  </si>
  <si>
    <t>NIP7</t>
  </si>
  <si>
    <t>60S ribosome subunit biogenesis protein NIP7</t>
  </si>
  <si>
    <t>ENSGALP00000024553.5</t>
  </si>
  <si>
    <t>K17607</t>
  </si>
  <si>
    <t>TIPRL, TIP41</t>
  </si>
  <si>
    <t>type 2A phosphatase activator TIP41</t>
  </si>
  <si>
    <t>ko04138</t>
  </si>
  <si>
    <t>Autophagy - yeast</t>
  </si>
  <si>
    <t>http://www.kegg.jp/kegg-bin/show_pathway?ko04138+K17607</t>
  </si>
  <si>
    <t>ENSGALP00000008254.5</t>
  </si>
  <si>
    <t>K04794</t>
  </si>
  <si>
    <t>PTH2</t>
  </si>
  <si>
    <t>peptidyl-tRNA hydrolase, PTH2 family [EC:3.1.1.29]</t>
  </si>
  <si>
    <t>ENSGALP00000009490.3</t>
  </si>
  <si>
    <t>ENSGALP00000016071.4</t>
  </si>
  <si>
    <t>ENSGALP00000058421.3</t>
  </si>
  <si>
    <t>K00645</t>
  </si>
  <si>
    <t>fabD, MCAT, MCT1</t>
  </si>
  <si>
    <t>[acyl-carrier-protein] S-malonyltransferase [EC:2.3.1.39]</t>
  </si>
  <si>
    <t>ko00061</t>
  </si>
  <si>
    <t>http://www.kegg.jp/kegg-bin/show_pathway?ko00061+K00645</t>
  </si>
  <si>
    <t>ko00333</t>
  </si>
  <si>
    <t>Prodigiosin biosynthesis</t>
  </si>
  <si>
    <t>http://www.kegg.jp/kegg-bin/show_pathway?ko00333+K00645</t>
  </si>
  <si>
    <t>http://www.kegg.jp/kegg-bin/show_pathway?ko01100+K00645</t>
  </si>
  <si>
    <t>http://www.kegg.jp/kegg-bin/show_pathway?ko01110+K00645</t>
  </si>
  <si>
    <t>ko01212</t>
  </si>
  <si>
    <t>http://www.kegg.jp/kegg-bin/show_pathway?ko01212+K00645</t>
  </si>
  <si>
    <t>ENSGALP00000057049.1</t>
  </si>
  <si>
    <t>K17772</t>
  </si>
  <si>
    <t>TOM6</t>
  </si>
  <si>
    <t>mitochondrial import receptor subunit TOM6</t>
  </si>
  <si>
    <t>ENSGALP00000058125.2</t>
  </si>
  <si>
    <t>K23195</t>
  </si>
  <si>
    <t>CTCF, CTCFL</t>
  </si>
  <si>
    <t>transcriptional repressor CTCF</t>
  </si>
  <si>
    <t>ENSGALP00000055261.2</t>
  </si>
  <si>
    <t>K16646</t>
  </si>
  <si>
    <t>ANXA5</t>
  </si>
  <si>
    <t>annexin A5</t>
  </si>
  <si>
    <t>ENSGALP00000012326.5</t>
  </si>
  <si>
    <t>K02373</t>
  </si>
  <si>
    <t>FADD</t>
  </si>
  <si>
    <t>FAS-associated death domain protein</t>
  </si>
  <si>
    <t>http://www.kegg.jp/kegg-bin/show_pathway?ko01524+K02373</t>
  </si>
  <si>
    <t>http://www.kegg.jp/kegg-bin/show_pathway?ko04210+K02373</t>
  </si>
  <si>
    <t>ko04215</t>
  </si>
  <si>
    <t>http://www.kegg.jp/kegg-bin/show_pathway?ko04215+K02373</t>
  </si>
  <si>
    <t>ko04217</t>
  </si>
  <si>
    <t>http://www.kegg.jp/kegg-bin/show_pathway?ko04217+K02373</t>
  </si>
  <si>
    <t>http://www.kegg.jp/kegg-bin/show_pathway?ko04620+K02373</t>
  </si>
  <si>
    <t>http://www.kegg.jp/kegg-bin/show_pathway?ko04621+K02373</t>
  </si>
  <si>
    <t>http://www.kegg.jp/kegg-bin/show_pathway?ko04622+K02373</t>
  </si>
  <si>
    <t>ko04624</t>
  </si>
  <si>
    <t>Toll and Imd signaling pathway</t>
  </si>
  <si>
    <t>http://www.kegg.jp/kegg-bin/show_pathway?ko04624+K02373</t>
  </si>
  <si>
    <t>http://www.kegg.jp/kegg-bin/show_pathway?ko04657+K02373</t>
  </si>
  <si>
    <t>http://www.kegg.jp/kegg-bin/show_pathway?ko04668+K02373</t>
  </si>
  <si>
    <t>http://www.kegg.jp/kegg-bin/show_pathway?ko05010+K02373</t>
  </si>
  <si>
    <t>http://www.kegg.jp/kegg-bin/show_pathway?ko05130+K02373</t>
  </si>
  <si>
    <t>http://www.kegg.jp/kegg-bin/show_pathway?ko05132+K02373</t>
  </si>
  <si>
    <t>ko05142</t>
  </si>
  <si>
    <t>http://www.kegg.jp/kegg-bin/show_pathway?ko05142+K02373</t>
  </si>
  <si>
    <t>ko05152</t>
  </si>
  <si>
    <t>http://www.kegg.jp/kegg-bin/show_pathway?ko05152+K02373</t>
  </si>
  <si>
    <t>http://www.kegg.jp/kegg-bin/show_pathway?ko05160+K02373</t>
  </si>
  <si>
    <t>http://www.kegg.jp/kegg-bin/show_pathway?ko05161+K02373</t>
  </si>
  <si>
    <t>http://www.kegg.jp/kegg-bin/show_pathway?ko05162+K02373</t>
  </si>
  <si>
    <t>http://www.kegg.jp/kegg-bin/show_pathway?ko05163+K02373</t>
  </si>
  <si>
    <t>http://www.kegg.jp/kegg-bin/show_pathway?ko05164+K02373</t>
  </si>
  <si>
    <t>http://www.kegg.jp/kegg-bin/show_pathway?ko05165+K02373</t>
  </si>
  <si>
    <t>http://www.kegg.jp/kegg-bin/show_pathway?ko05167+K02373</t>
  </si>
  <si>
    <t>http://www.kegg.jp/kegg-bin/show_pathway?ko05168+K02373</t>
  </si>
  <si>
    <t>http://www.kegg.jp/kegg-bin/show_pathway?ko05169+K02373</t>
  </si>
  <si>
    <t>http://www.kegg.jp/kegg-bin/show_pathway?ko05170+K02373</t>
  </si>
  <si>
    <t>http://www.kegg.jp/kegg-bin/show_pathway?ko05200+K02373</t>
  </si>
  <si>
    <t>ENSGALP00000010756.4</t>
  </si>
  <si>
    <t>K10895</t>
  </si>
  <si>
    <t>FANCI</t>
  </si>
  <si>
    <t>fanconi anemia group I protein</t>
  </si>
  <si>
    <t>ko03460</t>
  </si>
  <si>
    <t>http://www.kegg.jp/kegg-bin/show_pathway?ko03460+K10895</t>
  </si>
  <si>
    <t>ENSGALP00000051633.2</t>
  </si>
  <si>
    <t>ENSGALP00000047879.1</t>
  </si>
  <si>
    <t>K00253</t>
  </si>
  <si>
    <t>IVD, ivd</t>
  </si>
  <si>
    <t>isovaleryl-CoA dehydrogenase [EC:1.3.8.4]</t>
  </si>
  <si>
    <t>ko00280</t>
  </si>
  <si>
    <t>http://www.kegg.jp/kegg-bin/show_pathway?ko00280+K00253</t>
  </si>
  <si>
    <t>http://www.kegg.jp/kegg-bin/show_pathway?ko01100+K00253</t>
  </si>
  <si>
    <t>ENSGALP00000047736.1</t>
  </si>
  <si>
    <t>K20292</t>
  </si>
  <si>
    <t>COG5</t>
  </si>
  <si>
    <t>conserved oligomeric Golgi complex subunit 5</t>
  </si>
  <si>
    <t>ENSGALP00000005045.3</t>
  </si>
  <si>
    <t>K09646</t>
  </si>
  <si>
    <t>SCPEP1</t>
  </si>
  <si>
    <t>serine carboxypeptidase 1 [EC:3.4.16.-]</t>
  </si>
  <si>
    <t>ENSGALP00000051854.3</t>
  </si>
  <si>
    <t>K20164</t>
  </si>
  <si>
    <t>DENND5</t>
  </si>
  <si>
    <t>DENN domain-containing protein 5</t>
  </si>
  <si>
    <t>ENSGALP00000051767.2</t>
  </si>
  <si>
    <t>K01366</t>
  </si>
  <si>
    <t>CTSH</t>
  </si>
  <si>
    <t>cathepsin H [EC:3.4.22.16]</t>
  </si>
  <si>
    <t>http://www.kegg.jp/kegg-bin/show_pathway?ko04142+K01366</t>
  </si>
  <si>
    <t>http://www.kegg.jp/kegg-bin/show_pathway?ko04210+K01366</t>
  </si>
  <si>
    <t>ENSGALP00000041166.2</t>
  </si>
  <si>
    <t>K07401</t>
  </si>
  <si>
    <t>selenoprotein W-related protein</t>
  </si>
  <si>
    <t>ENSGALP00000053801.3</t>
  </si>
  <si>
    <t>K17502</t>
  </si>
  <si>
    <t>PPM1F, POPX2</t>
  </si>
  <si>
    <t>protein phosphatase 1F [EC:3.1.3.16]</t>
  </si>
  <si>
    <t>ENSGALP00000070006.1</t>
  </si>
  <si>
    <t>ENSGALP00000011091.5</t>
  </si>
  <si>
    <t>K10394</t>
  </si>
  <si>
    <t>KIF3A</t>
  </si>
  <si>
    <t>kinesin family member 3A</t>
  </si>
  <si>
    <t>http://www.kegg.jp/kegg-bin/show_pathway?ko04340+K10394</t>
  </si>
  <si>
    <t>ENSGALP00000067439.1</t>
  </si>
  <si>
    <t>K18914</t>
  </si>
  <si>
    <t>FDXR</t>
  </si>
  <si>
    <t>adrenodoxin-NADP+ reductase [EC:1.18.1.6]</t>
  </si>
  <si>
    <t>ENSGALP00000017330.4</t>
  </si>
  <si>
    <t>K10404</t>
  </si>
  <si>
    <t>KIF26</t>
  </si>
  <si>
    <t>kinesin family member 26</t>
  </si>
  <si>
    <t>ENSGALP00000044555.1</t>
  </si>
  <si>
    <t>ENSGALP00000049530.2</t>
  </si>
  <si>
    <t>K10374</t>
  </si>
  <si>
    <t>TPM2</t>
  </si>
  <si>
    <t>tropomyosin 2</t>
  </si>
  <si>
    <t>ko04260</t>
  </si>
  <si>
    <t>http://www.kegg.jp/kegg-bin/show_pathway?ko04260+K10374</t>
  </si>
  <si>
    <t>ko04261</t>
  </si>
  <si>
    <t>http://www.kegg.jp/kegg-bin/show_pathway?ko04261+K10374</t>
  </si>
  <si>
    <t>http://www.kegg.jp/kegg-bin/show_pathway?ko05410+K10374</t>
  </si>
  <si>
    <t>http://www.kegg.jp/kegg-bin/show_pathway?ko05414+K10374</t>
  </si>
  <si>
    <t>ENSGALP00000048402.2</t>
  </si>
  <si>
    <t>ENSGALP00000055222.1</t>
  </si>
  <si>
    <t>K14416</t>
  </si>
  <si>
    <t>HBS1</t>
  </si>
  <si>
    <t>elongation factor 1 alpha-like protein</t>
  </si>
  <si>
    <t>http://www.kegg.jp/kegg-bin/show_pathway?ko03015+K14416</t>
  </si>
  <si>
    <t>ko05134</t>
  </si>
  <si>
    <t>http://www.kegg.jp/kegg-bin/show_pathway?ko05134+K14416</t>
  </si>
  <si>
    <t>ENSGALP00000004822.6</t>
  </si>
  <si>
    <t>K06521</t>
  </si>
  <si>
    <t>SEMA4, CD100</t>
  </si>
  <si>
    <t>semaphorin 4</t>
  </si>
  <si>
    <t>ko04360</t>
  </si>
  <si>
    <t>http://www.kegg.jp/kegg-bin/show_pathway?ko04360+K06521</t>
  </si>
  <si>
    <t>ENSGALP00000032226.2</t>
  </si>
  <si>
    <t>K11500</t>
  </si>
  <si>
    <t>CENPH</t>
  </si>
  <si>
    <t>centromere protein H</t>
  </si>
  <si>
    <t>ENSGALP00000015367.4</t>
  </si>
  <si>
    <t>K00710</t>
  </si>
  <si>
    <t>GALNT</t>
  </si>
  <si>
    <t>polypeptide N-acetylgalactosaminyltransferase [EC:2.4.1.41]</t>
  </si>
  <si>
    <t>ko00512</t>
  </si>
  <si>
    <t>http://www.kegg.jp/kegg-bin/show_pathway?ko00512+K00710</t>
  </si>
  <si>
    <t>http://www.kegg.jp/kegg-bin/show_pathway?ko00514+K00710</t>
  </si>
  <si>
    <t>http://www.kegg.jp/kegg-bin/show_pathway?ko01100+K00710</t>
  </si>
  <si>
    <t>ENSGALP00000071906.1</t>
  </si>
  <si>
    <t>K18212</t>
  </si>
  <si>
    <t>SNAP47</t>
  </si>
  <si>
    <t>synaptosomal-associated protein 47</t>
  </si>
  <si>
    <t>ENSGALP00000035685.3</t>
  </si>
  <si>
    <t>K21245</t>
  </si>
  <si>
    <t>SUPT20H</t>
  </si>
  <si>
    <t>transcription factor SPT20 homolog</t>
  </si>
  <si>
    <t>ko04140</t>
  </si>
  <si>
    <t>http://www.kegg.jp/kegg-bin/show_pathway?ko04140+K21245</t>
  </si>
  <si>
    <t>ENSGALP00000068853.1</t>
  </si>
  <si>
    <t>K17543</t>
  </si>
  <si>
    <t>PXK</t>
  </si>
  <si>
    <t>PX domain-containing protein kinase-like protein</t>
  </si>
  <si>
    <t>ENSGALP00000010888.1</t>
  </si>
  <si>
    <t>K16198</t>
  </si>
  <si>
    <t>YWHAG_H</t>
  </si>
  <si>
    <t>14-3-3 protein gamma/eta</t>
  </si>
  <si>
    <t>http://www.kegg.jp/kegg-bin/show_pathway?ko04110+K16198</t>
  </si>
  <si>
    <t>http://www.kegg.jp/kegg-bin/show_pathway?ko04114+K16198</t>
  </si>
  <si>
    <t>http://www.kegg.jp/kegg-bin/show_pathway?ko04151+K16198</t>
  </si>
  <si>
    <t>http://www.kegg.jp/kegg-bin/show_pathway?ko04390+K16198</t>
  </si>
  <si>
    <t>http://www.kegg.jp/kegg-bin/show_pathway?ko05160+K16198</t>
  </si>
  <si>
    <t>http://www.kegg.jp/kegg-bin/show_pathway?ko05203+K16198</t>
  </si>
  <si>
    <t>ENSGALP00000058178.2</t>
  </si>
  <si>
    <t>K04807</t>
  </si>
  <si>
    <t>CHRNA5</t>
  </si>
  <si>
    <t>nicotinic acetylcholine receptor alpha-5</t>
  </si>
  <si>
    <t>ko04080</t>
  </si>
  <si>
    <t>http://www.kegg.jp/kegg-bin/show_pathway?ko04080+K04807</t>
  </si>
  <si>
    <t>ENSGALP00000046798.1</t>
  </si>
  <si>
    <t>K13758</t>
  </si>
  <si>
    <t>PDE6D</t>
  </si>
  <si>
    <t>retinal rod rhodopsin-sensitive cGMP 3',5'-cyclic phosphodiesterase subunit delta</t>
  </si>
  <si>
    <t>ko00230</t>
  </si>
  <si>
    <t>http://www.kegg.jp/kegg-bin/show_pathway?ko00230+K13758</t>
  </si>
  <si>
    <t>http://www.kegg.jp/kegg-bin/show_pathway?ko01100+K13758</t>
  </si>
  <si>
    <t>ENSGALP00000060475.2</t>
  </si>
  <si>
    <t>K10809</t>
  </si>
  <si>
    <t>TG</t>
  </si>
  <si>
    <t>thyroglobulin</t>
  </si>
  <si>
    <t>ko04918</t>
  </si>
  <si>
    <t>http://www.kegg.jp/kegg-bin/show_pathway?ko04918+K10809</t>
  </si>
  <si>
    <t>ko05320</t>
  </si>
  <si>
    <t>http://www.kegg.jp/kegg-bin/show_pathway?ko05320+K10809</t>
  </si>
  <si>
    <t>ENSGALP00000050919.2</t>
  </si>
  <si>
    <t>ENSGALP00000047455.2</t>
  </si>
  <si>
    <t>ENSGALP00000043925.1</t>
  </si>
  <si>
    <t>K17099</t>
  </si>
  <si>
    <t>ANXA13</t>
  </si>
  <si>
    <t>annexin A13</t>
  </si>
  <si>
    <t>Protein ID</t>
  </si>
  <si>
    <t>KO</t>
  </si>
  <si>
    <t>Name</t>
  </si>
  <si>
    <t>Definition</t>
  </si>
  <si>
    <t>Map ID</t>
  </si>
  <si>
    <t>Map Name</t>
  </si>
  <si>
    <t>URL</t>
  </si>
  <si>
    <r>
      <rPr>
        <b/>
        <sz val="12"/>
        <color theme="1"/>
        <rFont val="Times New Roman"/>
        <family val="1"/>
      </rPr>
      <t>Supplementary Table S3</t>
    </r>
    <r>
      <rPr>
        <sz val="12"/>
        <color theme="1"/>
        <rFont val="Times New Roman"/>
        <family val="1"/>
      </rPr>
      <t xml:space="preserve"> KO categorization and KEGG enrichment analysis of the DEPs</t>
    </r>
    <phoneticPr fontId="20" type="noConversion"/>
  </si>
  <si>
    <t>GeneRatio</t>
  </si>
  <si>
    <t>gga03008</t>
  </si>
  <si>
    <t>http://www.genome.jp/kegg-bin/show_pathway?gga03008/gga:415867%09red/gga:101748079%09red/gga:421236%09red/gga:422346%09red/gga:424778%09red/gga:427001%09red</t>
  </si>
  <si>
    <t>gga05164</t>
  </si>
  <si>
    <t>tr|Q90771|Q90771_CHICK|tr|A0A452J830|A0A452J830_CHICK|sp|Q5ZMQ2|ACTG_CHICK|tr|A0A1D5P7W0|A0A1D5P7W0_CHICK|tr|A0A3Q2UAA1|A0A3Q2UAA1_CHICK|tr|F1NKQ7|F1NKQ7_CHICK|sp|Q5ZLH0|NXT2_CHICK</t>
  </si>
  <si>
    <t>http://www.genome.jp/kegg-bin/show_pathway?gga05164/gga:423146%09red/gga:420558%09red/gga:101748079%09red/gga:422346%09red/gga:776816%09red/gga:107049075%09red/gga:418271%09red</t>
  </si>
  <si>
    <t>gga03040</t>
  </si>
  <si>
    <t>tr|Q5ZL80|Q5ZL80_CHICK|tr|A0A1D5P5G1|A0A1D5P5G1_CHICK|tr|A0A1D5PYI7|A0A1D5PYI7_CHICK|tr|A0A1D5PX95|A0A1D5PX95_CHICK|tr|A0A1D5PXH1|A0A1D5PXH1_CHICK</t>
  </si>
  <si>
    <t>http://www.genome.jp/kegg-bin/show_pathway?gga03040/gga:424136%09red/gga:100859627%09red/gga:420054%09red/gga:420751%09red/gga:416157%09red</t>
  </si>
  <si>
    <t>gga03018</t>
  </si>
  <si>
    <t>tr|A0A1D5PJZ8|A0A1D5PJZ8_CHICK|tr|A0A1D5PYI7|A0A1D5PYI7_CHICK|tr|E1C8R7|E1C8R7_CHICK|sp|Q5ZIP4|XRN2_CHICK</t>
  </si>
  <si>
    <t>http://www.genome.jp/kegg-bin/show_pathway?gga03018/gga:424778%09red/gga:426566%09red/gga:420751%09red/gga:421236%09red</t>
  </si>
  <si>
    <t>gga03015</t>
  </si>
  <si>
    <t>http://www.genome.jp/kegg-bin/show_pathway?gga03015/gga:101748079%09red/gga:422346%09red/gga:421694%09red/gga:422754%09red</t>
  </si>
  <si>
    <t>gga04216</t>
  </si>
  <si>
    <t>http://www.genome.jp/kegg-bin/show_pathway?gga04216/gga:427559%09red/gga:396287%09red/gga:421894%09red</t>
  </si>
  <si>
    <t>gga00514</t>
  </si>
  <si>
    <t>http://www.genome.jp/kegg-bin/show_pathway?gga00514/gga:424447%09red/gga:418455%09red</t>
  </si>
  <si>
    <t>gga04340</t>
  </si>
  <si>
    <t>tr|F1NIP3|F1NIP3_CHICK|sp|Q5ZLL1|KC1E_CHICK</t>
  </si>
  <si>
    <t>http://www.genome.jp/kegg-bin/show_pathway?gga04340/gga:378891%09red/gga:416332%09red</t>
  </si>
  <si>
    <t>gga00480</t>
  </si>
  <si>
    <t>http://www.genome.jp/kegg-bin/show_pathway?gga00480/gga:100859645%09red/gga:421894%09red</t>
  </si>
  <si>
    <t>gga00440</t>
  </si>
  <si>
    <t>http://www.genome.jp/kegg-bin/show_pathway?gga00440/gga:421152%09red</t>
  </si>
  <si>
    <t>gga04110</t>
  </si>
  <si>
    <t>tr|A0A3Q2U278|A0A3Q2U278_CHICK|tr|Q5ZKJ2|Q5ZKJ2_CHICK|tr|Q90771|Q90771_CHICK</t>
  </si>
  <si>
    <t>http://www.genome.jp/kegg-bin/show_pathway?gga04110/gga:395187%09red/gga:420558%09red/gga:416955%09red</t>
  </si>
  <si>
    <t>gga04068</t>
  </si>
  <si>
    <t>tr|F1NBU4|F1NBU4_CHICK|tr|E1C5K0|E1C5K0_CHICK|sp|Q5ZLL1|KC1E_CHICK</t>
  </si>
  <si>
    <t>http://www.genome.jp/kegg-bin/show_pathway?gga04068/gga:378891%09red/gga:420115%09red</t>
  </si>
  <si>
    <t>gga04622</t>
  </si>
  <si>
    <t>tr|F1NKQ7|F1NKQ7_CHICK|tr|A0A1D5PZU7|A0A1D5PZU7_CHICK</t>
  </si>
  <si>
    <t>http://www.genome.jp/kegg-bin/show_pathway?gga04622/gga:423146%09red/gga:100859153%09red</t>
  </si>
  <si>
    <t>gga04210</t>
  </si>
  <si>
    <t>tr|F1NKQ7|F1NKQ7_CHICK|tr|A0A1D5PG47|A0A1D5PG47_CHICK|sp|Q5ZMQ2|ACTG_CHICK</t>
  </si>
  <si>
    <t>http://www.genome.jp/kegg-bin/show_pathway?gga04210/gga:776816%09red/gga:423146%09red/gga:770109%09red</t>
  </si>
  <si>
    <t>gga03013</t>
  </si>
  <si>
    <t>http://www.genome.jp/kegg-bin/show_pathway?gga03013/gga:422346%09red/gga:101748079%09red/gga:373930%09red</t>
  </si>
  <si>
    <t>gga04115</t>
  </si>
  <si>
    <t>http://www.genome.jp/kegg-bin/show_pathway?gga04115/gga:420558%09red/gga:417644%09red</t>
  </si>
  <si>
    <t>gga04144</t>
  </si>
  <si>
    <t>http://www.genome.jp/kegg-bin/show_pathway?gga04144/gga:416128%09red/gga:424260%09red/gga:100858913%09red/gga:415406%09red</t>
  </si>
  <si>
    <t>gga05168</t>
  </si>
  <si>
    <t>tr|A0A1D5P7W0|A0A1D5P7W0_CHICK|tr|F1NKQ7|F1NKQ7_CHICK|tr|F1NEQ2|F1NEQ2_CHICK</t>
  </si>
  <si>
    <t>http://www.genome.jp/kegg-bin/show_pathway?gga05168/gga:423146%09red/gga:418014%09red/gga:101748079%09red</t>
  </si>
  <si>
    <t>gga00061</t>
  </si>
  <si>
    <t>http://www.genome.jp/kegg-bin/show_pathway?gga00061/gga:427934%09red</t>
  </si>
  <si>
    <t>gga04620</t>
  </si>
  <si>
    <t>http://www.genome.jp/kegg-bin/show_pathway?gga04620/gga:423146%09red/gga:418014%09red</t>
  </si>
  <si>
    <t>gga00040</t>
  </si>
  <si>
    <t>http://www.genome.jp/kegg-bin/show_pathway?gga00040/gga:770045%09red</t>
  </si>
  <si>
    <t>gga03060</t>
  </si>
  <si>
    <t>http://www.genome.jp/kegg-bin/show_pathway?gga03060/gga:770061%09red</t>
  </si>
  <si>
    <t>gga00860</t>
  </si>
  <si>
    <t>http://www.genome.jp/kegg-bin/show_pathway?gga00860/gga:396287%09red</t>
  </si>
  <si>
    <t>gga00030</t>
  </si>
  <si>
    <t>http://www.genome.jp/kegg-bin/show_pathway?gga00030/gga:770045%09red</t>
  </si>
  <si>
    <t>gga04114</t>
  </si>
  <si>
    <t>http://www.genome.jp/kegg-bin/show_pathway?gga04114/gga:395187%09red/gga:416955%09red</t>
  </si>
  <si>
    <t>gga00512</t>
  </si>
  <si>
    <t>http://www.genome.jp/kegg-bin/show_pathway?gga00512/gga:423263%09red</t>
  </si>
  <si>
    <t>gga04142</t>
  </si>
  <si>
    <t>http://www.genome.jp/kegg-bin/show_pathway?gga04142/gga:415425%09red/gga:770109%09red</t>
  </si>
  <si>
    <t>gga00982</t>
  </si>
  <si>
    <t>http://www.genome.jp/kegg-bin/show_pathway?gga00982/gga:100859645%09red</t>
  </si>
  <si>
    <t>gga00250</t>
  </si>
  <si>
    <t>http://www.genome.jp/kegg-bin/show_pathway?gga00250/gga:418386%09red</t>
  </si>
  <si>
    <t>gga03050</t>
  </si>
  <si>
    <t>http://www.genome.jp/kegg-bin/show_pathway?gga03050/gga:424189%09red</t>
  </si>
  <si>
    <t>gga00980</t>
  </si>
  <si>
    <t>http://www.genome.jp/kegg-bin/show_pathway?gga00980/gga:100859645%09red</t>
  </si>
  <si>
    <t>gga04621</t>
  </si>
  <si>
    <t>http://www.genome.jp/kegg-bin/show_pathway?gga04621/gga:423146%09red/gga:418014%09red</t>
  </si>
  <si>
    <t>gga00970</t>
  </si>
  <si>
    <t>http://www.genome.jp/kegg-bin/show_pathway?gga00970/gga:423086%09red</t>
  </si>
  <si>
    <t>gga00270</t>
  </si>
  <si>
    <t>http://www.genome.jp/kegg-bin/show_pathway?gga00270/gga:421894%09red</t>
  </si>
  <si>
    <t>gga00280</t>
  </si>
  <si>
    <t>http://www.genome.jp/kegg-bin/show_pathway?gga00280/gga:423011%09red</t>
  </si>
  <si>
    <t>gga04330</t>
  </si>
  <si>
    <t>http://www.genome.jp/kegg-bin/show_pathway?gga04330/gga:417515%09red</t>
  </si>
  <si>
    <t>gga00565</t>
  </si>
  <si>
    <t>http://www.genome.jp/kegg-bin/show_pathway?gga00565/gga:421152%09red</t>
  </si>
  <si>
    <t>gga03460</t>
  </si>
  <si>
    <t>http://www.genome.jp/kegg-bin/show_pathway?gga03460/gga:415491%09red</t>
  </si>
  <si>
    <t>gga01212</t>
  </si>
  <si>
    <t>http://www.genome.jp/kegg-bin/show_pathway?gga01212/gga:427934%09red</t>
  </si>
  <si>
    <t>gga04141</t>
  </si>
  <si>
    <t>http://www.genome.jp/kegg-bin/show_pathway?gga04141/gga:107049075%09red/gga:420927%09red</t>
  </si>
  <si>
    <t>gga04010</t>
  </si>
  <si>
    <t>http://www.genome.jp/kegg-bin/show_pathway?gga04010/gga:396227%09red/gga:418014%09red/gga:374192%09red</t>
  </si>
  <si>
    <t>gga00310</t>
  </si>
  <si>
    <t>http://www.genome.jp/kegg-bin/show_pathway?gga00310/gga:424447%09red</t>
  </si>
  <si>
    <t>gga04530</t>
  </si>
  <si>
    <t>http://www.genome.jp/kegg-bin/show_pathway?gga04530/gga:776816%09red/gga:415406%09red</t>
  </si>
  <si>
    <t>gga00983</t>
  </si>
  <si>
    <t>http://www.genome.jp/kegg-bin/show_pathway?gga00983/gga:100859645%09red</t>
  </si>
  <si>
    <t>gga04370</t>
  </si>
  <si>
    <t>http://www.genome.jp/kegg-bin/show_pathway?gga04370/gga:396227%09red</t>
  </si>
  <si>
    <t>gga04137</t>
  </si>
  <si>
    <t>http://www.genome.jp/kegg-bin/show_pathway?gga04137/gga:395644%09red</t>
  </si>
  <si>
    <t>gga01230</t>
  </si>
  <si>
    <t>http://www.genome.jp/kegg-bin/show_pathway?gga01230/gga:770045%09red</t>
  </si>
  <si>
    <t>gga04260</t>
  </si>
  <si>
    <t>http://www.genome.jp/kegg-bin/show_pathway?gga04260/gga:396366%09red</t>
  </si>
  <si>
    <t>gga04520</t>
  </si>
  <si>
    <t>http://www.genome.jp/kegg-bin/show_pathway?gga04520/gga:776816%09red</t>
  </si>
  <si>
    <t>gga05132</t>
  </si>
  <si>
    <t>http://www.genome.jp/kegg-bin/show_pathway?gga05132/gga:776816%09red</t>
  </si>
  <si>
    <t>gga04510</t>
  </si>
  <si>
    <t>http://www.genome.jp/kegg-bin/show_pathway?gga04510/gga:776816%09red/gga:418300%09red</t>
  </si>
  <si>
    <t>gga01100</t>
  </si>
  <si>
    <t>tr|A0A1D5P2A3|A0A1D5P2A3_CHICK|tr|F1NQZ9|F1NQZ9_CHICK|tr|A0A0A0MQ61|A0A0A0MQ61_CHICK|tr|A0A3Q2UG49|A0A3Q2UG49_CHICK|tr|A0A1D5PZK7|A0A1D5PZK7_CHICK|tr|F1NXH2|F1NXH2_CHICK|tr|A0A1D5P5B2|A0A1D5P5B2_CHICK|tr|F1NQF4|F1NQF4_CHICK|tr|A0A3Q2U5M7|A0A3Q2U5M7_CHICK|tr|A0A1D5P6M8|A0A1D5P6M8_CHICK|tr|F1NT05|F1NT05_CHICK</t>
  </si>
  <si>
    <t>http://www.genome.jp/kegg-bin/show_pathway?gga01100/gga:423011%09red/gga:423263%09red/gga:770045%09red/gga:100859645%09red/gga:427934%09red/gga:418386%09red/gga:421152%09red/gga:420639%09red/gga:396287%09red/gga:424932%09red/gga:421894%09red</t>
  </si>
  <si>
    <t>gga04933</t>
  </si>
  <si>
    <t>http://www.genome.jp/kegg-bin/show_pathway?gga04933/gga:100858838%09red</t>
  </si>
  <si>
    <t>gga00564</t>
  </si>
  <si>
    <t>http://www.genome.jp/kegg-bin/show_pathway?gga00564/gga:421152%09red</t>
  </si>
  <si>
    <t>gga01200</t>
  </si>
  <si>
    <t>http://www.genome.jp/kegg-bin/show_pathway?gga01200/gga:770045%09red</t>
  </si>
  <si>
    <t>gga04140</t>
  </si>
  <si>
    <t>http://www.genome.jp/kegg-bin/show_pathway?gga04140/gga:418896%09red</t>
  </si>
  <si>
    <t>gga00230</t>
  </si>
  <si>
    <t>http://www.genome.jp/kegg-bin/show_pathway?gga00230/gga:424932%09red</t>
  </si>
  <si>
    <t>gga04120</t>
  </si>
  <si>
    <t>http://www.genome.jp/kegg-bin/show_pathway?gga04120/gga:415406%09red</t>
  </si>
  <si>
    <t>gga04261</t>
  </si>
  <si>
    <t>http://www.genome.jp/kegg-bin/show_pathway?gga04261/gga:396366%09red</t>
  </si>
  <si>
    <t>gga04217</t>
  </si>
  <si>
    <t>http://www.genome.jp/kegg-bin/show_pathway?gga04217/gga:423146%09red</t>
  </si>
  <si>
    <t>gga04145</t>
  </si>
  <si>
    <t>http://www.genome.jp/kegg-bin/show_pathway?gga04145/gga:776816%09red</t>
  </si>
  <si>
    <t>gga04310</t>
  </si>
  <si>
    <t>http://www.genome.jp/kegg-bin/show_pathway?gga04310/gga:378891%09red</t>
  </si>
  <si>
    <t>gga04218</t>
  </si>
  <si>
    <t>http://www.genome.jp/kegg-bin/show_pathway?gga04218/gga:420558%09red</t>
  </si>
  <si>
    <t>gga04810</t>
  </si>
  <si>
    <t>http://www.genome.jp/kegg-bin/show_pathway?gga04810/gga:776816%09red</t>
  </si>
  <si>
    <t>gga04080</t>
  </si>
  <si>
    <t>http://www.genome.jp/kegg-bin/show_pathway?gga04080/gga:386577%09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" fillId="0" borderId="0"/>
  </cellStyleXfs>
  <cellXfs count="5">
    <xf numFmtId="0" fontId="0" fillId="0" borderId="0" xfId="0">
      <alignment vertical="center"/>
    </xf>
    <xf numFmtId="0" fontId="21" fillId="0" borderId="0" xfId="0" applyFont="1" applyAlignment="1">
      <alignment horizontal="center" vertical="center" wrapText="1"/>
    </xf>
    <xf numFmtId="0" fontId="23" fillId="0" borderId="0" xfId="0" applyFont="1">
      <alignment vertical="center"/>
    </xf>
    <xf numFmtId="11" fontId="23" fillId="0" borderId="0" xfId="0" applyNumberFormat="1" applyFont="1">
      <alignment vertical="center"/>
    </xf>
    <xf numFmtId="0" fontId="23" fillId="0" borderId="0" xfId="0" applyFont="1" applyAlignment="1">
      <alignment horizontal="center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CA91C9F6-CDD3-4684-BF82-417FEA72F5DE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3451F-AC51-478F-8526-106926D934B2}">
  <dimension ref="A1:G394"/>
  <sheetViews>
    <sheetView tabSelected="1" workbookViewId="0">
      <selection activeCell="A13" sqref="A13"/>
    </sheetView>
  </sheetViews>
  <sheetFormatPr defaultRowHeight="13.8" x14ac:dyDescent="0.25"/>
  <cols>
    <col min="1" max="1" width="21.5546875" style="2" customWidth="1"/>
    <col min="2" max="2" width="8.88671875" style="2"/>
    <col min="3" max="3" width="13.5546875" style="2" customWidth="1"/>
    <col min="4" max="4" width="39.6640625" style="2" customWidth="1"/>
    <col min="5" max="5" width="20.109375" style="2" customWidth="1"/>
    <col min="6" max="6" width="19.109375" style="2" customWidth="1"/>
    <col min="7" max="16384" width="8.88671875" style="2"/>
  </cols>
  <sheetData>
    <row r="1" spans="1:7" ht="40.200000000000003" customHeight="1" x14ac:dyDescent="0.25">
      <c r="A1" s="1" t="s">
        <v>1271</v>
      </c>
      <c r="B1" s="1"/>
      <c r="C1" s="1"/>
      <c r="D1" s="1"/>
      <c r="E1" s="1"/>
      <c r="F1" s="1"/>
      <c r="G1" s="1"/>
    </row>
    <row r="2" spans="1:7" ht="15.6" customHeight="1" x14ac:dyDescent="0.25">
      <c r="A2" s="2" t="s">
        <v>1264</v>
      </c>
      <c r="B2" s="2" t="s">
        <v>1265</v>
      </c>
      <c r="C2" s="2" t="s">
        <v>1266</v>
      </c>
      <c r="D2" s="2" t="s">
        <v>1267</v>
      </c>
      <c r="E2" s="2" t="s">
        <v>1268</v>
      </c>
      <c r="F2" s="2" t="s">
        <v>1269</v>
      </c>
      <c r="G2" s="2" t="s">
        <v>1270</v>
      </c>
    </row>
    <row r="3" spans="1:7" x14ac:dyDescent="0.25">
      <c r="A3" s="2" t="s">
        <v>185</v>
      </c>
      <c r="B3" s="2" t="s">
        <v>186</v>
      </c>
      <c r="C3" s="2" t="s">
        <v>187</v>
      </c>
      <c r="D3" s="2" t="s">
        <v>188</v>
      </c>
    </row>
    <row r="4" spans="1:7" x14ac:dyDescent="0.25">
      <c r="A4" s="2" t="s">
        <v>189</v>
      </c>
      <c r="B4" s="2" t="s">
        <v>190</v>
      </c>
      <c r="C4" s="2" t="s">
        <v>191</v>
      </c>
      <c r="D4" s="2" t="s">
        <v>192</v>
      </c>
      <c r="E4" s="2" t="s">
        <v>193</v>
      </c>
      <c r="F4" s="2" t="s">
        <v>33</v>
      </c>
      <c r="G4" s="2" t="s">
        <v>194</v>
      </c>
    </row>
    <row r="5" spans="1:7" x14ac:dyDescent="0.25">
      <c r="A5" s="2" t="s">
        <v>189</v>
      </c>
      <c r="B5" s="2" t="s">
        <v>190</v>
      </c>
      <c r="C5" s="2" t="s">
        <v>191</v>
      </c>
      <c r="D5" s="2" t="s">
        <v>192</v>
      </c>
      <c r="E5" s="2" t="s">
        <v>195</v>
      </c>
      <c r="F5" s="2" t="s">
        <v>151</v>
      </c>
      <c r="G5" s="2" t="s">
        <v>196</v>
      </c>
    </row>
    <row r="6" spans="1:7" x14ac:dyDescent="0.25">
      <c r="A6" s="2" t="s">
        <v>189</v>
      </c>
      <c r="B6" s="2" t="s">
        <v>190</v>
      </c>
      <c r="C6" s="2" t="s">
        <v>191</v>
      </c>
      <c r="D6" s="2" t="s">
        <v>192</v>
      </c>
      <c r="E6" s="2" t="s">
        <v>197</v>
      </c>
      <c r="F6" s="2" t="s">
        <v>94</v>
      </c>
      <c r="G6" s="2" t="s">
        <v>198</v>
      </c>
    </row>
    <row r="7" spans="1:7" x14ac:dyDescent="0.25">
      <c r="A7" s="2" t="s">
        <v>189</v>
      </c>
      <c r="B7" s="2" t="s">
        <v>190</v>
      </c>
      <c r="C7" s="2" t="s">
        <v>191</v>
      </c>
      <c r="D7" s="2" t="s">
        <v>192</v>
      </c>
      <c r="E7" s="2" t="s">
        <v>199</v>
      </c>
      <c r="F7" s="2" t="s">
        <v>56</v>
      </c>
      <c r="G7" s="2" t="s">
        <v>200</v>
      </c>
    </row>
    <row r="8" spans="1:7" x14ac:dyDescent="0.25">
      <c r="A8" s="2" t="s">
        <v>189</v>
      </c>
      <c r="B8" s="2" t="s">
        <v>190</v>
      </c>
      <c r="C8" s="2" t="s">
        <v>191</v>
      </c>
      <c r="D8" s="2" t="s">
        <v>192</v>
      </c>
      <c r="E8" s="2" t="s">
        <v>201</v>
      </c>
      <c r="F8" s="2" t="s">
        <v>202</v>
      </c>
      <c r="G8" s="2" t="s">
        <v>203</v>
      </c>
    </row>
    <row r="9" spans="1:7" x14ac:dyDescent="0.25">
      <c r="A9" s="2" t="s">
        <v>204</v>
      </c>
      <c r="B9" s="2" t="s">
        <v>205</v>
      </c>
      <c r="C9" s="2" t="s">
        <v>206</v>
      </c>
      <c r="D9" s="2" t="s">
        <v>207</v>
      </c>
      <c r="E9" s="2" t="s">
        <v>208</v>
      </c>
      <c r="F9" s="2" t="s">
        <v>17</v>
      </c>
      <c r="G9" s="2" t="s">
        <v>209</v>
      </c>
    </row>
    <row r="10" spans="1:7" x14ac:dyDescent="0.25">
      <c r="A10" s="2" t="s">
        <v>210</v>
      </c>
      <c r="B10" s="2" t="s">
        <v>211</v>
      </c>
      <c r="C10" s="2" t="s">
        <v>212</v>
      </c>
      <c r="D10" s="2" t="s">
        <v>213</v>
      </c>
      <c r="E10" s="2" t="s">
        <v>214</v>
      </c>
      <c r="F10" s="2" t="s">
        <v>43</v>
      </c>
      <c r="G10" s="2" t="s">
        <v>215</v>
      </c>
    </row>
    <row r="11" spans="1:7" x14ac:dyDescent="0.25">
      <c r="A11" s="2" t="s">
        <v>216</v>
      </c>
    </row>
    <row r="12" spans="1:7" x14ac:dyDescent="0.25">
      <c r="A12" s="2" t="s">
        <v>217</v>
      </c>
    </row>
    <row r="13" spans="1:7" x14ac:dyDescent="0.25">
      <c r="A13" s="2" t="s">
        <v>218</v>
      </c>
      <c r="B13" s="2" t="s">
        <v>219</v>
      </c>
      <c r="C13" s="2" t="s">
        <v>220</v>
      </c>
      <c r="D13" s="2" t="s">
        <v>221</v>
      </c>
      <c r="E13" s="2" t="s">
        <v>222</v>
      </c>
      <c r="F13" s="2" t="s">
        <v>71</v>
      </c>
      <c r="G13" s="2" t="s">
        <v>223</v>
      </c>
    </row>
    <row r="14" spans="1:7" x14ac:dyDescent="0.25">
      <c r="A14" s="2" t="s">
        <v>218</v>
      </c>
      <c r="B14" s="2" t="s">
        <v>219</v>
      </c>
      <c r="C14" s="2" t="s">
        <v>220</v>
      </c>
      <c r="D14" s="2" t="s">
        <v>221</v>
      </c>
      <c r="E14" s="2" t="s">
        <v>224</v>
      </c>
      <c r="F14" s="2" t="s">
        <v>175</v>
      </c>
      <c r="G14" s="2" t="s">
        <v>225</v>
      </c>
    </row>
    <row r="15" spans="1:7" x14ac:dyDescent="0.25">
      <c r="A15" s="2" t="s">
        <v>218</v>
      </c>
      <c r="B15" s="2" t="s">
        <v>219</v>
      </c>
      <c r="C15" s="2" t="s">
        <v>220</v>
      </c>
      <c r="D15" s="2" t="s">
        <v>221</v>
      </c>
      <c r="E15" s="2" t="s">
        <v>226</v>
      </c>
      <c r="F15" s="2" t="s">
        <v>25</v>
      </c>
      <c r="G15" s="2" t="s">
        <v>227</v>
      </c>
    </row>
    <row r="16" spans="1:7" x14ac:dyDescent="0.25">
      <c r="A16" s="2" t="s">
        <v>218</v>
      </c>
      <c r="B16" s="2" t="s">
        <v>219</v>
      </c>
      <c r="C16" s="2" t="s">
        <v>220</v>
      </c>
      <c r="D16" s="2" t="s">
        <v>221</v>
      </c>
      <c r="E16" s="2" t="s">
        <v>228</v>
      </c>
      <c r="F16" s="2" t="s">
        <v>229</v>
      </c>
      <c r="G16" s="2" t="s">
        <v>230</v>
      </c>
    </row>
    <row r="17" spans="1:7" x14ac:dyDescent="0.25">
      <c r="A17" s="2" t="s">
        <v>218</v>
      </c>
      <c r="B17" s="2" t="s">
        <v>219</v>
      </c>
      <c r="C17" s="2" t="s">
        <v>220</v>
      </c>
      <c r="D17" s="2" t="s">
        <v>221</v>
      </c>
      <c r="E17" s="2" t="s">
        <v>231</v>
      </c>
      <c r="F17" s="2" t="s">
        <v>37</v>
      </c>
      <c r="G17" s="2" t="s">
        <v>232</v>
      </c>
    </row>
    <row r="18" spans="1:7" x14ac:dyDescent="0.25">
      <c r="A18" s="2" t="s">
        <v>218</v>
      </c>
      <c r="B18" s="2" t="s">
        <v>219</v>
      </c>
      <c r="C18" s="2" t="s">
        <v>220</v>
      </c>
      <c r="D18" s="2" t="s">
        <v>221</v>
      </c>
      <c r="E18" s="2" t="s">
        <v>233</v>
      </c>
      <c r="F18" s="2" t="s">
        <v>234</v>
      </c>
      <c r="G18" s="2" t="s">
        <v>235</v>
      </c>
    </row>
    <row r="19" spans="1:7" x14ac:dyDescent="0.25">
      <c r="A19" s="2" t="s">
        <v>218</v>
      </c>
      <c r="B19" s="2" t="s">
        <v>219</v>
      </c>
      <c r="C19" s="2" t="s">
        <v>220</v>
      </c>
      <c r="D19" s="2" t="s">
        <v>221</v>
      </c>
      <c r="E19" s="2" t="s">
        <v>236</v>
      </c>
      <c r="F19" s="2" t="s">
        <v>69</v>
      </c>
      <c r="G19" s="2" t="s">
        <v>237</v>
      </c>
    </row>
    <row r="20" spans="1:7" x14ac:dyDescent="0.25">
      <c r="A20" s="2" t="s">
        <v>218</v>
      </c>
      <c r="B20" s="2" t="s">
        <v>219</v>
      </c>
      <c r="C20" s="2" t="s">
        <v>220</v>
      </c>
      <c r="D20" s="2" t="s">
        <v>221</v>
      </c>
      <c r="E20" s="2" t="s">
        <v>238</v>
      </c>
      <c r="F20" s="2" t="s">
        <v>74</v>
      </c>
      <c r="G20" s="2" t="s">
        <v>239</v>
      </c>
    </row>
    <row r="21" spans="1:7" x14ac:dyDescent="0.25">
      <c r="A21" s="2" t="s">
        <v>218</v>
      </c>
      <c r="B21" s="2" t="s">
        <v>219</v>
      </c>
      <c r="C21" s="2" t="s">
        <v>220</v>
      </c>
      <c r="D21" s="2" t="s">
        <v>221</v>
      </c>
      <c r="E21" s="2" t="s">
        <v>240</v>
      </c>
      <c r="F21" s="2" t="s">
        <v>241</v>
      </c>
      <c r="G21" s="2" t="s">
        <v>242</v>
      </c>
    </row>
    <row r="22" spans="1:7" x14ac:dyDescent="0.25">
      <c r="A22" s="2" t="s">
        <v>218</v>
      </c>
      <c r="B22" s="2" t="s">
        <v>219</v>
      </c>
      <c r="C22" s="2" t="s">
        <v>220</v>
      </c>
      <c r="D22" s="2" t="s">
        <v>221</v>
      </c>
      <c r="E22" s="2" t="s">
        <v>243</v>
      </c>
      <c r="F22" s="2" t="s">
        <v>177</v>
      </c>
      <c r="G22" s="2" t="s">
        <v>244</v>
      </c>
    </row>
    <row r="23" spans="1:7" x14ac:dyDescent="0.25">
      <c r="A23" s="2" t="s">
        <v>245</v>
      </c>
      <c r="B23" s="2" t="s">
        <v>246</v>
      </c>
      <c r="C23" s="2" t="s">
        <v>247</v>
      </c>
      <c r="D23" s="2" t="s">
        <v>248</v>
      </c>
    </row>
    <row r="24" spans="1:7" x14ac:dyDescent="0.25">
      <c r="A24" s="2" t="s">
        <v>249</v>
      </c>
      <c r="B24" s="2" t="s">
        <v>250</v>
      </c>
      <c r="C24" s="2" t="s">
        <v>251</v>
      </c>
      <c r="D24" s="2" t="s">
        <v>252</v>
      </c>
    </row>
    <row r="25" spans="1:7" x14ac:dyDescent="0.25">
      <c r="A25" s="2" t="s">
        <v>253</v>
      </c>
      <c r="B25" s="2" t="s">
        <v>254</v>
      </c>
      <c r="C25" s="2" t="s">
        <v>255</v>
      </c>
      <c r="D25" s="2" t="s">
        <v>256</v>
      </c>
    </row>
    <row r="26" spans="1:7" x14ac:dyDescent="0.25">
      <c r="A26" s="2" t="s">
        <v>257</v>
      </c>
      <c r="B26" s="2" t="s">
        <v>258</v>
      </c>
      <c r="C26" s="2" t="s">
        <v>259</v>
      </c>
      <c r="D26" s="2" t="s">
        <v>260</v>
      </c>
    </row>
    <row r="27" spans="1:7" x14ac:dyDescent="0.25">
      <c r="A27" s="2" t="s">
        <v>261</v>
      </c>
      <c r="B27" s="2" t="s">
        <v>262</v>
      </c>
      <c r="C27" s="2" t="s">
        <v>263</v>
      </c>
      <c r="D27" s="2" t="s">
        <v>264</v>
      </c>
      <c r="E27" s="2" t="s">
        <v>265</v>
      </c>
      <c r="F27" s="2" t="s">
        <v>266</v>
      </c>
      <c r="G27" s="2" t="s">
        <v>267</v>
      </c>
    </row>
    <row r="28" spans="1:7" x14ac:dyDescent="0.25">
      <c r="A28" s="2" t="s">
        <v>261</v>
      </c>
      <c r="B28" s="2" t="s">
        <v>262</v>
      </c>
      <c r="C28" s="2" t="s">
        <v>263</v>
      </c>
      <c r="D28" s="2" t="s">
        <v>264</v>
      </c>
      <c r="E28" s="2" t="s">
        <v>199</v>
      </c>
      <c r="F28" s="2" t="s">
        <v>56</v>
      </c>
      <c r="G28" s="2" t="s">
        <v>268</v>
      </c>
    </row>
    <row r="29" spans="1:7" x14ac:dyDescent="0.25">
      <c r="A29" s="2" t="s">
        <v>261</v>
      </c>
      <c r="B29" s="2" t="s">
        <v>262</v>
      </c>
      <c r="C29" s="2" t="s">
        <v>263</v>
      </c>
      <c r="D29" s="2" t="s">
        <v>264</v>
      </c>
      <c r="E29" s="2" t="s">
        <v>269</v>
      </c>
      <c r="F29" s="2" t="s">
        <v>62</v>
      </c>
      <c r="G29" s="2" t="s">
        <v>270</v>
      </c>
    </row>
    <row r="30" spans="1:7" x14ac:dyDescent="0.25">
      <c r="A30" s="2" t="s">
        <v>271</v>
      </c>
      <c r="B30" s="2" t="s">
        <v>272</v>
      </c>
      <c r="C30" s="2" t="s">
        <v>273</v>
      </c>
      <c r="D30" s="2" t="s">
        <v>274</v>
      </c>
    </row>
    <row r="31" spans="1:7" x14ac:dyDescent="0.25">
      <c r="A31" s="2" t="s">
        <v>275</v>
      </c>
      <c r="B31" s="2" t="s">
        <v>276</v>
      </c>
      <c r="C31" s="2" t="s">
        <v>277</v>
      </c>
      <c r="D31" s="2" t="s">
        <v>278</v>
      </c>
    </row>
    <row r="32" spans="1:7" x14ac:dyDescent="0.25">
      <c r="A32" s="2" t="s">
        <v>279</v>
      </c>
      <c r="B32" s="2" t="s">
        <v>280</v>
      </c>
      <c r="C32" s="2" t="s">
        <v>281</v>
      </c>
      <c r="D32" s="2" t="s">
        <v>282</v>
      </c>
      <c r="E32" s="2" t="s">
        <v>283</v>
      </c>
      <c r="F32" s="2" t="s">
        <v>99</v>
      </c>
      <c r="G32" s="2" t="s">
        <v>284</v>
      </c>
    </row>
    <row r="33" spans="1:7" x14ac:dyDescent="0.25">
      <c r="A33" s="2" t="s">
        <v>279</v>
      </c>
      <c r="B33" s="2" t="s">
        <v>280</v>
      </c>
      <c r="C33" s="2" t="s">
        <v>281</v>
      </c>
      <c r="D33" s="2" t="s">
        <v>282</v>
      </c>
      <c r="E33" s="2" t="s">
        <v>285</v>
      </c>
      <c r="F33" s="2" t="s">
        <v>31</v>
      </c>
      <c r="G33" s="2" t="s">
        <v>286</v>
      </c>
    </row>
    <row r="34" spans="1:7" x14ac:dyDescent="0.25">
      <c r="A34" s="2" t="s">
        <v>279</v>
      </c>
      <c r="B34" s="2" t="s">
        <v>280</v>
      </c>
      <c r="C34" s="2" t="s">
        <v>281</v>
      </c>
      <c r="D34" s="2" t="s">
        <v>282</v>
      </c>
      <c r="E34" s="2" t="s">
        <v>199</v>
      </c>
      <c r="F34" s="2" t="s">
        <v>56</v>
      </c>
      <c r="G34" s="2" t="s">
        <v>287</v>
      </c>
    </row>
    <row r="35" spans="1:7" x14ac:dyDescent="0.25">
      <c r="A35" s="2" t="s">
        <v>279</v>
      </c>
      <c r="B35" s="2" t="s">
        <v>280</v>
      </c>
      <c r="C35" s="2" t="s">
        <v>281</v>
      </c>
      <c r="D35" s="2" t="s">
        <v>282</v>
      </c>
      <c r="E35" s="2" t="s">
        <v>288</v>
      </c>
      <c r="F35" s="2" t="s">
        <v>289</v>
      </c>
      <c r="G35" s="2" t="s">
        <v>290</v>
      </c>
    </row>
    <row r="36" spans="1:7" x14ac:dyDescent="0.25">
      <c r="A36" s="2" t="s">
        <v>279</v>
      </c>
      <c r="B36" s="2" t="s">
        <v>280</v>
      </c>
      <c r="C36" s="2" t="s">
        <v>281</v>
      </c>
      <c r="D36" s="2" t="s">
        <v>282</v>
      </c>
      <c r="E36" s="2" t="s">
        <v>208</v>
      </c>
      <c r="F36" s="2" t="s">
        <v>17</v>
      </c>
      <c r="G36" s="2" t="s">
        <v>291</v>
      </c>
    </row>
    <row r="37" spans="1:7" x14ac:dyDescent="0.25">
      <c r="A37" s="2" t="s">
        <v>292</v>
      </c>
      <c r="B37" s="2" t="s">
        <v>293</v>
      </c>
      <c r="C37" s="2" t="s">
        <v>294</v>
      </c>
      <c r="D37" s="2" t="s">
        <v>295</v>
      </c>
      <c r="E37" s="2" t="s">
        <v>296</v>
      </c>
      <c r="F37" s="2" t="s">
        <v>21</v>
      </c>
      <c r="G37" s="2" t="s">
        <v>297</v>
      </c>
    </row>
    <row r="38" spans="1:7" x14ac:dyDescent="0.25">
      <c r="A38" s="2" t="s">
        <v>298</v>
      </c>
      <c r="B38" s="2" t="s">
        <v>299</v>
      </c>
      <c r="C38" s="2" t="s">
        <v>300</v>
      </c>
      <c r="D38" s="2" t="s">
        <v>301</v>
      </c>
    </row>
    <row r="39" spans="1:7" x14ac:dyDescent="0.25">
      <c r="A39" s="2" t="s">
        <v>302</v>
      </c>
    </row>
    <row r="40" spans="1:7" x14ac:dyDescent="0.25">
      <c r="A40" s="2" t="s">
        <v>303</v>
      </c>
      <c r="B40" s="2" t="s">
        <v>304</v>
      </c>
      <c r="C40" s="2" t="s">
        <v>305</v>
      </c>
      <c r="D40" s="2" t="s">
        <v>306</v>
      </c>
      <c r="E40" s="2" t="s">
        <v>307</v>
      </c>
      <c r="F40" s="2" t="s">
        <v>88</v>
      </c>
      <c r="G40" s="2" t="s">
        <v>308</v>
      </c>
    </row>
    <row r="41" spans="1:7" x14ac:dyDescent="0.25">
      <c r="A41" s="2" t="s">
        <v>309</v>
      </c>
      <c r="B41" s="2" t="s">
        <v>310</v>
      </c>
      <c r="C41" s="2" t="s">
        <v>311</v>
      </c>
      <c r="D41" s="2" t="s">
        <v>312</v>
      </c>
    </row>
    <row r="42" spans="1:7" x14ac:dyDescent="0.25">
      <c r="A42" s="2" t="s">
        <v>313</v>
      </c>
      <c r="B42" s="2" t="s">
        <v>314</v>
      </c>
      <c r="C42" s="2" t="s">
        <v>315</v>
      </c>
      <c r="D42" s="2" t="s">
        <v>316</v>
      </c>
    </row>
    <row r="43" spans="1:7" x14ac:dyDescent="0.25">
      <c r="A43" s="2" t="s">
        <v>317</v>
      </c>
      <c r="B43" s="2" t="s">
        <v>318</v>
      </c>
      <c r="C43" s="2" t="s">
        <v>319</v>
      </c>
      <c r="D43" s="2" t="s">
        <v>320</v>
      </c>
      <c r="E43" s="2" t="s">
        <v>321</v>
      </c>
      <c r="F43" s="2" t="s">
        <v>19</v>
      </c>
      <c r="G43" s="2" t="s">
        <v>322</v>
      </c>
    </row>
    <row r="44" spans="1:7" x14ac:dyDescent="0.25">
      <c r="A44" s="2" t="s">
        <v>323</v>
      </c>
      <c r="B44" s="2" t="s">
        <v>324</v>
      </c>
      <c r="C44" s="2" t="s">
        <v>325</v>
      </c>
      <c r="D44" s="2" t="s">
        <v>326</v>
      </c>
    </row>
    <row r="45" spans="1:7" x14ac:dyDescent="0.25">
      <c r="A45" s="2" t="s">
        <v>327</v>
      </c>
      <c r="B45" s="2" t="s">
        <v>328</v>
      </c>
      <c r="C45" s="2" t="s">
        <v>329</v>
      </c>
      <c r="D45" s="2" t="s">
        <v>330</v>
      </c>
    </row>
    <row r="46" spans="1:7" x14ac:dyDescent="0.25">
      <c r="A46" s="2" t="s">
        <v>331</v>
      </c>
      <c r="B46" s="2" t="s">
        <v>332</v>
      </c>
      <c r="C46" s="2" t="s">
        <v>333</v>
      </c>
      <c r="D46" s="2" t="s">
        <v>334</v>
      </c>
      <c r="E46" s="2" t="s">
        <v>335</v>
      </c>
      <c r="F46" s="2" t="s">
        <v>49</v>
      </c>
      <c r="G46" s="2" t="s">
        <v>336</v>
      </c>
    </row>
    <row r="47" spans="1:7" x14ac:dyDescent="0.25">
      <c r="A47" s="2" t="s">
        <v>337</v>
      </c>
      <c r="B47" s="2" t="s">
        <v>338</v>
      </c>
      <c r="C47" s="2" t="s">
        <v>339</v>
      </c>
      <c r="D47" s="2" t="s">
        <v>340</v>
      </c>
    </row>
    <row r="48" spans="1:7" x14ac:dyDescent="0.25">
      <c r="A48" s="2" t="s">
        <v>341</v>
      </c>
      <c r="B48" s="2" t="s">
        <v>342</v>
      </c>
      <c r="C48" s="2" t="s">
        <v>343</v>
      </c>
      <c r="D48" s="2" t="s">
        <v>344</v>
      </c>
      <c r="E48" s="2" t="s">
        <v>345</v>
      </c>
      <c r="F48" s="2" t="s">
        <v>30</v>
      </c>
      <c r="G48" s="2" t="s">
        <v>346</v>
      </c>
    </row>
    <row r="49" spans="1:7" x14ac:dyDescent="0.25">
      <c r="A49" s="2" t="s">
        <v>341</v>
      </c>
      <c r="B49" s="2" t="s">
        <v>342</v>
      </c>
      <c r="C49" s="2" t="s">
        <v>343</v>
      </c>
      <c r="D49" s="2" t="s">
        <v>344</v>
      </c>
      <c r="E49" s="2" t="s">
        <v>347</v>
      </c>
      <c r="F49" s="2" t="s">
        <v>348</v>
      </c>
      <c r="G49" s="2" t="s">
        <v>349</v>
      </c>
    </row>
    <row r="50" spans="1:7" x14ac:dyDescent="0.25">
      <c r="A50" s="2" t="s">
        <v>350</v>
      </c>
    </row>
    <row r="51" spans="1:7" x14ac:dyDescent="0.25">
      <c r="A51" s="2" t="s">
        <v>351</v>
      </c>
      <c r="B51" s="2" t="s">
        <v>352</v>
      </c>
      <c r="C51" s="2" t="s">
        <v>353</v>
      </c>
      <c r="D51" s="2" t="s">
        <v>354</v>
      </c>
    </row>
    <row r="52" spans="1:7" x14ac:dyDescent="0.25">
      <c r="A52" s="2" t="s">
        <v>355</v>
      </c>
      <c r="B52" s="2" t="s">
        <v>356</v>
      </c>
      <c r="C52" s="2" t="s">
        <v>357</v>
      </c>
      <c r="D52" s="2" t="s">
        <v>358</v>
      </c>
    </row>
    <row r="53" spans="1:7" x14ac:dyDescent="0.25">
      <c r="A53" s="2" t="s">
        <v>359</v>
      </c>
      <c r="B53" s="2" t="s">
        <v>360</v>
      </c>
      <c r="C53" s="2" t="s">
        <v>361</v>
      </c>
      <c r="D53" s="2" t="s">
        <v>362</v>
      </c>
    </row>
    <row r="54" spans="1:7" x14ac:dyDescent="0.25">
      <c r="A54" s="2" t="s">
        <v>363</v>
      </c>
      <c r="B54" s="2" t="s">
        <v>364</v>
      </c>
      <c r="C54" s="2" t="s">
        <v>365</v>
      </c>
      <c r="D54" s="2" t="s">
        <v>366</v>
      </c>
    </row>
    <row r="55" spans="1:7" x14ac:dyDescent="0.25">
      <c r="A55" s="2" t="s">
        <v>367</v>
      </c>
    </row>
    <row r="56" spans="1:7" x14ac:dyDescent="0.25">
      <c r="A56" s="2" t="s">
        <v>368</v>
      </c>
      <c r="B56" s="2" t="s">
        <v>369</v>
      </c>
      <c r="C56" s="2" t="s">
        <v>370</v>
      </c>
      <c r="D56" s="2" t="s">
        <v>371</v>
      </c>
      <c r="E56" s="2" t="s">
        <v>372</v>
      </c>
      <c r="F56" s="2" t="s">
        <v>83</v>
      </c>
      <c r="G56" s="2" t="s">
        <v>373</v>
      </c>
    </row>
    <row r="57" spans="1:7" x14ac:dyDescent="0.25">
      <c r="A57" s="2" t="s">
        <v>368</v>
      </c>
      <c r="B57" s="2" t="s">
        <v>369</v>
      </c>
      <c r="C57" s="2" t="s">
        <v>370</v>
      </c>
      <c r="D57" s="2" t="s">
        <v>371</v>
      </c>
      <c r="E57" s="2" t="s">
        <v>374</v>
      </c>
      <c r="F57" s="2" t="s">
        <v>153</v>
      </c>
      <c r="G57" s="2" t="s">
        <v>375</v>
      </c>
    </row>
    <row r="58" spans="1:7" x14ac:dyDescent="0.25">
      <c r="A58" s="2" t="s">
        <v>368</v>
      </c>
      <c r="B58" s="2" t="s">
        <v>369</v>
      </c>
      <c r="C58" s="2" t="s">
        <v>370</v>
      </c>
      <c r="D58" s="2" t="s">
        <v>371</v>
      </c>
      <c r="E58" s="2" t="s">
        <v>376</v>
      </c>
      <c r="F58" s="2" t="s">
        <v>164</v>
      </c>
      <c r="G58" s="2" t="s">
        <v>377</v>
      </c>
    </row>
    <row r="59" spans="1:7" x14ac:dyDescent="0.25">
      <c r="A59" s="2" t="s">
        <v>368</v>
      </c>
      <c r="B59" s="2" t="s">
        <v>369</v>
      </c>
      <c r="C59" s="2" t="s">
        <v>370</v>
      </c>
      <c r="D59" s="2" t="s">
        <v>371</v>
      </c>
      <c r="E59" s="2" t="s">
        <v>378</v>
      </c>
      <c r="F59" s="2" t="s">
        <v>24</v>
      </c>
      <c r="G59" s="2" t="s">
        <v>379</v>
      </c>
    </row>
    <row r="60" spans="1:7" x14ac:dyDescent="0.25">
      <c r="A60" s="2" t="s">
        <v>368</v>
      </c>
      <c r="B60" s="2" t="s">
        <v>369</v>
      </c>
      <c r="C60" s="2" t="s">
        <v>370</v>
      </c>
      <c r="D60" s="2" t="s">
        <v>371</v>
      </c>
      <c r="E60" s="2" t="s">
        <v>380</v>
      </c>
      <c r="F60" s="2" t="s">
        <v>101</v>
      </c>
      <c r="G60" s="2" t="s">
        <v>381</v>
      </c>
    </row>
    <row r="61" spans="1:7" x14ac:dyDescent="0.25">
      <c r="A61" s="2" t="s">
        <v>368</v>
      </c>
      <c r="B61" s="2" t="s">
        <v>369</v>
      </c>
      <c r="C61" s="2" t="s">
        <v>370</v>
      </c>
      <c r="D61" s="2" t="s">
        <v>371</v>
      </c>
      <c r="E61" s="2" t="s">
        <v>382</v>
      </c>
      <c r="F61" s="2" t="s">
        <v>57</v>
      </c>
      <c r="G61" s="2" t="s">
        <v>383</v>
      </c>
    </row>
    <row r="62" spans="1:7" x14ac:dyDescent="0.25">
      <c r="A62" s="2" t="s">
        <v>368</v>
      </c>
      <c r="B62" s="2" t="s">
        <v>369</v>
      </c>
      <c r="C62" s="2" t="s">
        <v>370</v>
      </c>
      <c r="D62" s="2" t="s">
        <v>371</v>
      </c>
      <c r="E62" s="2" t="s">
        <v>384</v>
      </c>
      <c r="F62" s="2" t="s">
        <v>112</v>
      </c>
      <c r="G62" s="2" t="s">
        <v>385</v>
      </c>
    </row>
    <row r="63" spans="1:7" x14ac:dyDescent="0.25">
      <c r="A63" s="2" t="s">
        <v>368</v>
      </c>
      <c r="B63" s="2" t="s">
        <v>369</v>
      </c>
      <c r="C63" s="2" t="s">
        <v>370</v>
      </c>
      <c r="D63" s="2" t="s">
        <v>371</v>
      </c>
      <c r="E63" s="2" t="s">
        <v>386</v>
      </c>
      <c r="F63" s="2" t="s">
        <v>131</v>
      </c>
      <c r="G63" s="2" t="s">
        <v>387</v>
      </c>
    </row>
    <row r="64" spans="1:7" x14ac:dyDescent="0.25">
      <c r="A64" s="2" t="s">
        <v>368</v>
      </c>
      <c r="B64" s="2" t="s">
        <v>369</v>
      </c>
      <c r="C64" s="2" t="s">
        <v>370</v>
      </c>
      <c r="D64" s="2" t="s">
        <v>371</v>
      </c>
      <c r="E64" s="2" t="s">
        <v>388</v>
      </c>
      <c r="F64" s="2" t="s">
        <v>147</v>
      </c>
      <c r="G64" s="2" t="s">
        <v>389</v>
      </c>
    </row>
    <row r="65" spans="1:7" x14ac:dyDescent="0.25">
      <c r="A65" s="2" t="s">
        <v>368</v>
      </c>
      <c r="B65" s="2" t="s">
        <v>369</v>
      </c>
      <c r="C65" s="2" t="s">
        <v>370</v>
      </c>
      <c r="D65" s="2" t="s">
        <v>371</v>
      </c>
      <c r="E65" s="2" t="s">
        <v>390</v>
      </c>
      <c r="F65" s="2" t="s">
        <v>63</v>
      </c>
      <c r="G65" s="2" t="s">
        <v>391</v>
      </c>
    </row>
    <row r="66" spans="1:7" x14ac:dyDescent="0.25">
      <c r="A66" s="2" t="s">
        <v>368</v>
      </c>
      <c r="B66" s="2" t="s">
        <v>369</v>
      </c>
      <c r="C66" s="2" t="s">
        <v>370</v>
      </c>
      <c r="D66" s="2" t="s">
        <v>371</v>
      </c>
      <c r="E66" s="2" t="s">
        <v>392</v>
      </c>
      <c r="F66" s="2" t="s">
        <v>46</v>
      </c>
      <c r="G66" s="2" t="s">
        <v>393</v>
      </c>
    </row>
    <row r="67" spans="1:7" x14ac:dyDescent="0.25">
      <c r="A67" s="2" t="s">
        <v>368</v>
      </c>
      <c r="B67" s="2" t="s">
        <v>369</v>
      </c>
      <c r="C67" s="2" t="s">
        <v>370</v>
      </c>
      <c r="D67" s="2" t="s">
        <v>371</v>
      </c>
      <c r="E67" s="2" t="s">
        <v>394</v>
      </c>
      <c r="F67" s="2" t="s">
        <v>59</v>
      </c>
      <c r="G67" s="2" t="s">
        <v>395</v>
      </c>
    </row>
    <row r="68" spans="1:7" x14ac:dyDescent="0.25">
      <c r="A68" s="2" t="s">
        <v>368</v>
      </c>
      <c r="B68" s="2" t="s">
        <v>369</v>
      </c>
      <c r="C68" s="2" t="s">
        <v>370</v>
      </c>
      <c r="D68" s="2" t="s">
        <v>371</v>
      </c>
      <c r="E68" s="2" t="s">
        <v>396</v>
      </c>
      <c r="F68" s="2" t="s">
        <v>39</v>
      </c>
      <c r="G68" s="2" t="s">
        <v>397</v>
      </c>
    </row>
    <row r="69" spans="1:7" x14ac:dyDescent="0.25">
      <c r="A69" s="2" t="s">
        <v>368</v>
      </c>
      <c r="B69" s="2" t="s">
        <v>369</v>
      </c>
      <c r="C69" s="2" t="s">
        <v>370</v>
      </c>
      <c r="D69" s="2" t="s">
        <v>371</v>
      </c>
      <c r="E69" s="2" t="s">
        <v>398</v>
      </c>
      <c r="F69" s="2" t="s">
        <v>106</v>
      </c>
      <c r="G69" s="2" t="s">
        <v>399</v>
      </c>
    </row>
    <row r="70" spans="1:7" x14ac:dyDescent="0.25">
      <c r="A70" s="2" t="s">
        <v>368</v>
      </c>
      <c r="B70" s="2" t="s">
        <v>369</v>
      </c>
      <c r="C70" s="2" t="s">
        <v>370</v>
      </c>
      <c r="D70" s="2" t="s">
        <v>371</v>
      </c>
      <c r="E70" s="2" t="s">
        <v>400</v>
      </c>
      <c r="F70" s="2" t="s">
        <v>13</v>
      </c>
      <c r="G70" s="2" t="s">
        <v>401</v>
      </c>
    </row>
    <row r="71" spans="1:7" x14ac:dyDescent="0.25">
      <c r="A71" s="2" t="s">
        <v>368</v>
      </c>
      <c r="B71" s="2" t="s">
        <v>369</v>
      </c>
      <c r="C71" s="2" t="s">
        <v>370</v>
      </c>
      <c r="D71" s="2" t="s">
        <v>371</v>
      </c>
      <c r="E71" s="2" t="s">
        <v>402</v>
      </c>
      <c r="F71" s="2" t="s">
        <v>54</v>
      </c>
      <c r="G71" s="2" t="s">
        <v>403</v>
      </c>
    </row>
    <row r="72" spans="1:7" x14ac:dyDescent="0.25">
      <c r="A72" s="2" t="s">
        <v>404</v>
      </c>
      <c r="B72" s="2" t="s">
        <v>405</v>
      </c>
      <c r="C72" s="2" t="s">
        <v>406</v>
      </c>
      <c r="D72" s="2" t="s">
        <v>407</v>
      </c>
    </row>
    <row r="73" spans="1:7" x14ac:dyDescent="0.25">
      <c r="A73" s="2" t="s">
        <v>408</v>
      </c>
      <c r="B73" s="2" t="s">
        <v>409</v>
      </c>
      <c r="C73" s="2" t="s">
        <v>410</v>
      </c>
      <c r="D73" s="2" t="s">
        <v>411</v>
      </c>
    </row>
    <row r="74" spans="1:7" x14ac:dyDescent="0.25">
      <c r="A74" s="2" t="s">
        <v>412</v>
      </c>
      <c r="B74" s="2" t="s">
        <v>413</v>
      </c>
      <c r="C74" s="2" t="s">
        <v>414</v>
      </c>
      <c r="D74" s="2" t="s">
        <v>415</v>
      </c>
    </row>
    <row r="75" spans="1:7" x14ac:dyDescent="0.25">
      <c r="A75" s="2" t="s">
        <v>416</v>
      </c>
      <c r="B75" s="2" t="s">
        <v>186</v>
      </c>
      <c r="C75" s="2" t="s">
        <v>187</v>
      </c>
      <c r="D75" s="2" t="s">
        <v>188</v>
      </c>
    </row>
    <row r="76" spans="1:7" x14ac:dyDescent="0.25">
      <c r="A76" s="2" t="s">
        <v>417</v>
      </c>
    </row>
    <row r="77" spans="1:7" x14ac:dyDescent="0.25">
      <c r="A77" s="2" t="s">
        <v>418</v>
      </c>
      <c r="B77" s="2" t="s">
        <v>419</v>
      </c>
      <c r="C77" s="2" t="s">
        <v>420</v>
      </c>
      <c r="D77" s="2" t="s">
        <v>421</v>
      </c>
    </row>
    <row r="78" spans="1:7" x14ac:dyDescent="0.25">
      <c r="A78" s="2" t="s">
        <v>422</v>
      </c>
      <c r="B78" s="2" t="s">
        <v>423</v>
      </c>
      <c r="C78" s="2" t="s">
        <v>424</v>
      </c>
      <c r="D78" s="2" t="s">
        <v>425</v>
      </c>
      <c r="E78" s="2" t="s">
        <v>426</v>
      </c>
      <c r="F78" s="2" t="s">
        <v>427</v>
      </c>
      <c r="G78" s="2" t="s">
        <v>428</v>
      </c>
    </row>
    <row r="79" spans="1:7" x14ac:dyDescent="0.25">
      <c r="A79" s="2" t="s">
        <v>422</v>
      </c>
      <c r="B79" s="2" t="s">
        <v>423</v>
      </c>
      <c r="C79" s="2" t="s">
        <v>424</v>
      </c>
      <c r="D79" s="2" t="s">
        <v>425</v>
      </c>
      <c r="E79" s="2" t="s">
        <v>429</v>
      </c>
      <c r="F79" s="2" t="s">
        <v>168</v>
      </c>
      <c r="G79" s="2" t="s">
        <v>430</v>
      </c>
    </row>
    <row r="80" spans="1:7" x14ac:dyDescent="0.25">
      <c r="A80" s="2" t="s">
        <v>422</v>
      </c>
      <c r="B80" s="2" t="s">
        <v>423</v>
      </c>
      <c r="C80" s="2" t="s">
        <v>424</v>
      </c>
      <c r="D80" s="2" t="s">
        <v>425</v>
      </c>
      <c r="E80" s="2" t="s">
        <v>431</v>
      </c>
      <c r="F80" s="2" t="s">
        <v>35</v>
      </c>
      <c r="G80" s="2" t="s">
        <v>432</v>
      </c>
    </row>
    <row r="81" spans="1:7" x14ac:dyDescent="0.25">
      <c r="A81" s="2" t="s">
        <v>422</v>
      </c>
      <c r="B81" s="2" t="s">
        <v>423</v>
      </c>
      <c r="C81" s="2" t="s">
        <v>424</v>
      </c>
      <c r="D81" s="2" t="s">
        <v>425</v>
      </c>
      <c r="E81" s="2" t="s">
        <v>433</v>
      </c>
      <c r="F81" s="2" t="s">
        <v>92</v>
      </c>
      <c r="G81" s="2" t="s">
        <v>434</v>
      </c>
    </row>
    <row r="82" spans="1:7" x14ac:dyDescent="0.25">
      <c r="A82" s="2" t="s">
        <v>422</v>
      </c>
      <c r="B82" s="2" t="s">
        <v>423</v>
      </c>
      <c r="C82" s="2" t="s">
        <v>424</v>
      </c>
      <c r="D82" s="2" t="s">
        <v>425</v>
      </c>
      <c r="E82" s="2" t="s">
        <v>400</v>
      </c>
      <c r="F82" s="2" t="s">
        <v>13</v>
      </c>
      <c r="G82" s="2" t="s">
        <v>435</v>
      </c>
    </row>
    <row r="83" spans="1:7" x14ac:dyDescent="0.25">
      <c r="A83" s="2" t="s">
        <v>436</v>
      </c>
    </row>
    <row r="84" spans="1:7" x14ac:dyDescent="0.25">
      <c r="A84" s="2" t="s">
        <v>437</v>
      </c>
      <c r="B84" s="2" t="s">
        <v>356</v>
      </c>
      <c r="C84" s="2" t="s">
        <v>357</v>
      </c>
      <c r="D84" s="2" t="s">
        <v>358</v>
      </c>
    </row>
    <row r="85" spans="1:7" x14ac:dyDescent="0.25">
      <c r="A85" s="2" t="s">
        <v>438</v>
      </c>
      <c r="B85" s="2" t="s">
        <v>439</v>
      </c>
      <c r="C85" s="2" t="s">
        <v>440</v>
      </c>
      <c r="D85" s="2" t="s">
        <v>441</v>
      </c>
      <c r="E85" s="2" t="s">
        <v>442</v>
      </c>
      <c r="F85" s="2" t="s">
        <v>120</v>
      </c>
      <c r="G85" s="2" t="s">
        <v>443</v>
      </c>
    </row>
    <row r="86" spans="1:7" x14ac:dyDescent="0.25">
      <c r="A86" s="2" t="s">
        <v>444</v>
      </c>
      <c r="B86" s="2" t="s">
        <v>445</v>
      </c>
      <c r="C86" s="2" t="s">
        <v>446</v>
      </c>
      <c r="D86" s="2" t="s">
        <v>447</v>
      </c>
      <c r="E86" s="2" t="s">
        <v>307</v>
      </c>
      <c r="F86" s="2" t="s">
        <v>88</v>
      </c>
      <c r="G86" s="2" t="s">
        <v>448</v>
      </c>
    </row>
    <row r="87" spans="1:7" x14ac:dyDescent="0.25">
      <c r="A87" s="2" t="s">
        <v>444</v>
      </c>
      <c r="B87" s="2" t="s">
        <v>445</v>
      </c>
      <c r="C87" s="2" t="s">
        <v>446</v>
      </c>
      <c r="D87" s="2" t="s">
        <v>447</v>
      </c>
      <c r="E87" s="2" t="s">
        <v>449</v>
      </c>
      <c r="F87" s="2" t="s">
        <v>12</v>
      </c>
      <c r="G87" s="2" t="s">
        <v>450</v>
      </c>
    </row>
    <row r="88" spans="1:7" x14ac:dyDescent="0.25">
      <c r="A88" s="2" t="s">
        <v>451</v>
      </c>
    </row>
    <row r="89" spans="1:7" x14ac:dyDescent="0.25">
      <c r="A89" s="2" t="s">
        <v>452</v>
      </c>
      <c r="B89" s="2" t="s">
        <v>453</v>
      </c>
      <c r="C89" s="2" t="s">
        <v>454</v>
      </c>
      <c r="D89" s="2" t="s">
        <v>455</v>
      </c>
    </row>
    <row r="90" spans="1:7" x14ac:dyDescent="0.25">
      <c r="A90" s="2" t="s">
        <v>456</v>
      </c>
      <c r="B90" s="2" t="s">
        <v>457</v>
      </c>
      <c r="C90" s="2" t="s">
        <v>458</v>
      </c>
      <c r="D90" s="2" t="s">
        <v>459</v>
      </c>
      <c r="E90" s="2" t="s">
        <v>460</v>
      </c>
      <c r="F90" s="2" t="s">
        <v>179</v>
      </c>
      <c r="G90" s="2" t="s">
        <v>461</v>
      </c>
    </row>
    <row r="91" spans="1:7" x14ac:dyDescent="0.25">
      <c r="A91" s="2" t="s">
        <v>462</v>
      </c>
      <c r="B91" s="2" t="s">
        <v>463</v>
      </c>
      <c r="C91" s="2" t="s">
        <v>464</v>
      </c>
      <c r="D91" s="2" t="s">
        <v>465</v>
      </c>
      <c r="E91" s="2" t="s">
        <v>466</v>
      </c>
      <c r="F91" s="2" t="s">
        <v>9</v>
      </c>
      <c r="G91" s="2" t="s">
        <v>467</v>
      </c>
    </row>
    <row r="92" spans="1:7" x14ac:dyDescent="0.25">
      <c r="A92" s="2" t="s">
        <v>462</v>
      </c>
      <c r="B92" s="2" t="s">
        <v>463</v>
      </c>
      <c r="C92" s="2" t="s">
        <v>464</v>
      </c>
      <c r="D92" s="2" t="s">
        <v>465</v>
      </c>
      <c r="E92" s="2" t="s">
        <v>468</v>
      </c>
      <c r="F92" s="2" t="s">
        <v>41</v>
      </c>
      <c r="G92" s="2" t="s">
        <v>469</v>
      </c>
    </row>
    <row r="93" spans="1:7" x14ac:dyDescent="0.25">
      <c r="A93" s="2" t="s">
        <v>462</v>
      </c>
      <c r="B93" s="2" t="s">
        <v>463</v>
      </c>
      <c r="C93" s="2" t="s">
        <v>464</v>
      </c>
      <c r="D93" s="2" t="s">
        <v>465</v>
      </c>
      <c r="E93" s="2" t="s">
        <v>321</v>
      </c>
      <c r="F93" s="2" t="s">
        <v>19</v>
      </c>
      <c r="G93" s="2" t="s">
        <v>470</v>
      </c>
    </row>
    <row r="94" spans="1:7" x14ac:dyDescent="0.25">
      <c r="A94" s="2" t="s">
        <v>462</v>
      </c>
      <c r="B94" s="2" t="s">
        <v>463</v>
      </c>
      <c r="C94" s="2" t="s">
        <v>464</v>
      </c>
      <c r="D94" s="2" t="s">
        <v>465</v>
      </c>
      <c r="E94" s="2" t="s">
        <v>449</v>
      </c>
      <c r="F94" s="2" t="s">
        <v>12</v>
      </c>
      <c r="G94" s="2" t="s">
        <v>471</v>
      </c>
    </row>
    <row r="95" spans="1:7" x14ac:dyDescent="0.25">
      <c r="A95" s="2" t="s">
        <v>472</v>
      </c>
      <c r="B95" s="2" t="s">
        <v>342</v>
      </c>
      <c r="C95" s="2" t="s">
        <v>343</v>
      </c>
      <c r="D95" s="2" t="s">
        <v>344</v>
      </c>
      <c r="E95" s="2" t="s">
        <v>345</v>
      </c>
      <c r="F95" s="2" t="s">
        <v>30</v>
      </c>
      <c r="G95" s="2" t="s">
        <v>346</v>
      </c>
    </row>
    <row r="96" spans="1:7" x14ac:dyDescent="0.25">
      <c r="A96" s="2" t="s">
        <v>472</v>
      </c>
      <c r="B96" s="2" t="s">
        <v>342</v>
      </c>
      <c r="C96" s="2" t="s">
        <v>343</v>
      </c>
      <c r="D96" s="2" t="s">
        <v>344</v>
      </c>
      <c r="E96" s="2" t="s">
        <v>347</v>
      </c>
      <c r="F96" s="2" t="s">
        <v>348</v>
      </c>
      <c r="G96" s="2" t="s">
        <v>349</v>
      </c>
    </row>
    <row r="97" spans="1:7" x14ac:dyDescent="0.25">
      <c r="A97" s="2" t="s">
        <v>473</v>
      </c>
      <c r="B97" s="2" t="s">
        <v>474</v>
      </c>
      <c r="C97" s="2" t="s">
        <v>475</v>
      </c>
      <c r="D97" s="2" t="s">
        <v>476</v>
      </c>
      <c r="E97" s="2" t="s">
        <v>477</v>
      </c>
      <c r="F97" s="2" t="s">
        <v>129</v>
      </c>
      <c r="G97" s="2" t="s">
        <v>478</v>
      </c>
    </row>
    <row r="98" spans="1:7" x14ac:dyDescent="0.25">
      <c r="A98" s="2" t="s">
        <v>479</v>
      </c>
    </row>
    <row r="99" spans="1:7" x14ac:dyDescent="0.25">
      <c r="A99" s="2" t="s">
        <v>480</v>
      </c>
      <c r="B99" s="2" t="s">
        <v>481</v>
      </c>
      <c r="C99" s="2" t="s">
        <v>482</v>
      </c>
      <c r="D99" s="2" t="s">
        <v>483</v>
      </c>
    </row>
    <row r="100" spans="1:7" x14ac:dyDescent="0.25">
      <c r="A100" s="2" t="s">
        <v>484</v>
      </c>
    </row>
    <row r="101" spans="1:7" x14ac:dyDescent="0.25">
      <c r="A101" s="2" t="s">
        <v>485</v>
      </c>
      <c r="B101" s="2" t="s">
        <v>486</v>
      </c>
      <c r="C101" s="2" t="s">
        <v>487</v>
      </c>
      <c r="D101" s="2" t="s">
        <v>488</v>
      </c>
      <c r="E101" s="2" t="s">
        <v>388</v>
      </c>
      <c r="F101" s="2" t="s">
        <v>147</v>
      </c>
      <c r="G101" s="2" t="s">
        <v>489</v>
      </c>
    </row>
    <row r="102" spans="1:7" x14ac:dyDescent="0.25">
      <c r="A102" s="2" t="s">
        <v>485</v>
      </c>
      <c r="B102" s="2" t="s">
        <v>486</v>
      </c>
      <c r="C102" s="2" t="s">
        <v>487</v>
      </c>
      <c r="D102" s="2" t="s">
        <v>488</v>
      </c>
      <c r="E102" s="2" t="s">
        <v>449</v>
      </c>
      <c r="F102" s="2" t="s">
        <v>12</v>
      </c>
      <c r="G102" s="2" t="s">
        <v>490</v>
      </c>
    </row>
    <row r="103" spans="1:7" x14ac:dyDescent="0.25">
      <c r="A103" s="2" t="s">
        <v>491</v>
      </c>
      <c r="B103" s="2" t="s">
        <v>492</v>
      </c>
      <c r="C103" s="2" t="s">
        <v>493</v>
      </c>
      <c r="D103" s="2" t="s">
        <v>494</v>
      </c>
    </row>
    <row r="104" spans="1:7" x14ac:dyDescent="0.25">
      <c r="A104" s="2" t="s">
        <v>495</v>
      </c>
    </row>
    <row r="105" spans="1:7" x14ac:dyDescent="0.25">
      <c r="A105" s="2" t="s">
        <v>496</v>
      </c>
      <c r="B105" s="2" t="s">
        <v>497</v>
      </c>
      <c r="C105" s="2" t="s">
        <v>498</v>
      </c>
      <c r="D105" s="2" t="s">
        <v>499</v>
      </c>
      <c r="E105" s="2" t="s">
        <v>500</v>
      </c>
      <c r="F105" s="2" t="s">
        <v>16</v>
      </c>
      <c r="G105" s="2" t="s">
        <v>501</v>
      </c>
    </row>
    <row r="106" spans="1:7" x14ac:dyDescent="0.25">
      <c r="A106" s="2" t="s">
        <v>496</v>
      </c>
      <c r="B106" s="2" t="s">
        <v>497</v>
      </c>
      <c r="C106" s="2" t="s">
        <v>498</v>
      </c>
      <c r="D106" s="2" t="s">
        <v>499</v>
      </c>
      <c r="E106" s="2" t="s">
        <v>502</v>
      </c>
      <c r="F106" s="2" t="s">
        <v>14</v>
      </c>
      <c r="G106" s="2" t="s">
        <v>503</v>
      </c>
    </row>
    <row r="107" spans="1:7" x14ac:dyDescent="0.25">
      <c r="A107" s="2" t="s">
        <v>504</v>
      </c>
      <c r="B107" s="2" t="s">
        <v>505</v>
      </c>
      <c r="C107" s="2" t="s">
        <v>506</v>
      </c>
      <c r="D107" s="2" t="s">
        <v>507</v>
      </c>
    </row>
    <row r="108" spans="1:7" x14ac:dyDescent="0.25">
      <c r="A108" s="2" t="s">
        <v>508</v>
      </c>
      <c r="B108" s="2" t="s">
        <v>509</v>
      </c>
      <c r="C108" s="2" t="s">
        <v>510</v>
      </c>
      <c r="D108" s="2" t="s">
        <v>511</v>
      </c>
    </row>
    <row r="109" spans="1:7" x14ac:dyDescent="0.25">
      <c r="A109" s="2" t="s">
        <v>512</v>
      </c>
      <c r="B109" s="2" t="s">
        <v>513</v>
      </c>
      <c r="C109" s="2" t="s">
        <v>514</v>
      </c>
      <c r="D109" s="2" t="s">
        <v>515</v>
      </c>
    </row>
    <row r="110" spans="1:7" x14ac:dyDescent="0.25">
      <c r="A110" s="2" t="s">
        <v>516</v>
      </c>
      <c r="B110" s="2" t="s">
        <v>517</v>
      </c>
      <c r="C110" s="2" t="s">
        <v>518</v>
      </c>
      <c r="D110" s="2" t="s">
        <v>519</v>
      </c>
      <c r="E110" s="2" t="s">
        <v>372</v>
      </c>
      <c r="F110" s="2" t="s">
        <v>83</v>
      </c>
      <c r="G110" s="2" t="s">
        <v>520</v>
      </c>
    </row>
    <row r="111" spans="1:7" x14ac:dyDescent="0.25">
      <c r="A111" s="2" t="s">
        <v>516</v>
      </c>
      <c r="B111" s="2" t="s">
        <v>517</v>
      </c>
      <c r="C111" s="2" t="s">
        <v>518</v>
      </c>
      <c r="D111" s="2" t="s">
        <v>519</v>
      </c>
      <c r="E111" s="2" t="s">
        <v>521</v>
      </c>
      <c r="F111" s="2" t="s">
        <v>114</v>
      </c>
      <c r="G111" s="2" t="s">
        <v>522</v>
      </c>
    </row>
    <row r="112" spans="1:7" x14ac:dyDescent="0.25">
      <c r="A112" s="2" t="s">
        <v>516</v>
      </c>
      <c r="B112" s="2" t="s">
        <v>517</v>
      </c>
      <c r="C112" s="2" t="s">
        <v>518</v>
      </c>
      <c r="D112" s="2" t="s">
        <v>519</v>
      </c>
      <c r="E112" s="2" t="s">
        <v>523</v>
      </c>
      <c r="F112" s="2" t="s">
        <v>50</v>
      </c>
      <c r="G112" s="2" t="s">
        <v>524</v>
      </c>
    </row>
    <row r="113" spans="1:7" x14ac:dyDescent="0.25">
      <c r="A113" s="2" t="s">
        <v>525</v>
      </c>
      <c r="B113" s="2" t="s">
        <v>526</v>
      </c>
      <c r="C113" s="2" t="s">
        <v>527</v>
      </c>
      <c r="D113" s="2" t="s">
        <v>528</v>
      </c>
    </row>
    <row r="114" spans="1:7" x14ac:dyDescent="0.25">
      <c r="A114" s="2" t="s">
        <v>529</v>
      </c>
      <c r="B114" s="2" t="s">
        <v>530</v>
      </c>
      <c r="C114" s="2" t="s">
        <v>531</v>
      </c>
      <c r="D114" s="2" t="s">
        <v>532</v>
      </c>
    </row>
    <row r="115" spans="1:7" x14ac:dyDescent="0.25">
      <c r="A115" s="2" t="s">
        <v>533</v>
      </c>
      <c r="B115" s="2" t="s">
        <v>534</v>
      </c>
      <c r="C115" s="2" t="s">
        <v>535</v>
      </c>
      <c r="D115" s="2" t="s">
        <v>536</v>
      </c>
    </row>
    <row r="116" spans="1:7" x14ac:dyDescent="0.25">
      <c r="A116" s="2" t="s">
        <v>537</v>
      </c>
      <c r="B116" s="2" t="s">
        <v>538</v>
      </c>
      <c r="C116" s="2" t="s">
        <v>539</v>
      </c>
      <c r="D116" s="2" t="s">
        <v>540</v>
      </c>
      <c r="E116" s="2" t="s">
        <v>541</v>
      </c>
      <c r="F116" s="2" t="s">
        <v>123</v>
      </c>
      <c r="G116" s="2" t="s">
        <v>542</v>
      </c>
    </row>
    <row r="117" spans="1:7" x14ac:dyDescent="0.25">
      <c r="A117" s="2" t="s">
        <v>543</v>
      </c>
      <c r="B117" s="2" t="s">
        <v>544</v>
      </c>
      <c r="C117" s="2" t="s">
        <v>545</v>
      </c>
      <c r="D117" s="2" t="s">
        <v>546</v>
      </c>
      <c r="E117" s="2" t="s">
        <v>197</v>
      </c>
      <c r="F117" s="2" t="s">
        <v>94</v>
      </c>
      <c r="G117" s="2" t="s">
        <v>547</v>
      </c>
    </row>
    <row r="118" spans="1:7" x14ac:dyDescent="0.25">
      <c r="A118" s="2" t="s">
        <v>548</v>
      </c>
      <c r="B118" s="2" t="s">
        <v>549</v>
      </c>
      <c r="C118" s="2" t="s">
        <v>550</v>
      </c>
      <c r="D118" s="2" t="s">
        <v>551</v>
      </c>
      <c r="E118" s="2" t="s">
        <v>431</v>
      </c>
      <c r="F118" s="2" t="s">
        <v>35</v>
      </c>
      <c r="G118" s="2" t="s">
        <v>552</v>
      </c>
    </row>
    <row r="119" spans="1:7" x14ac:dyDescent="0.25">
      <c r="A119" s="2" t="s">
        <v>553</v>
      </c>
      <c r="B119" s="2" t="s">
        <v>554</v>
      </c>
      <c r="C119" s="2" t="s">
        <v>555</v>
      </c>
      <c r="D119" s="2" t="s">
        <v>556</v>
      </c>
    </row>
    <row r="120" spans="1:7" x14ac:dyDescent="0.25">
      <c r="A120" s="2" t="s">
        <v>557</v>
      </c>
    </row>
    <row r="121" spans="1:7" x14ac:dyDescent="0.25">
      <c r="A121" s="2" t="s">
        <v>558</v>
      </c>
      <c r="B121" s="2" t="s">
        <v>356</v>
      </c>
      <c r="C121" s="2" t="s">
        <v>357</v>
      </c>
      <c r="D121" s="2" t="s">
        <v>358</v>
      </c>
    </row>
    <row r="122" spans="1:7" x14ac:dyDescent="0.25">
      <c r="A122" s="2" t="s">
        <v>559</v>
      </c>
      <c r="B122" s="2" t="s">
        <v>560</v>
      </c>
      <c r="C122" s="2" t="s">
        <v>561</v>
      </c>
      <c r="D122" s="2" t="s">
        <v>562</v>
      </c>
    </row>
    <row r="123" spans="1:7" x14ac:dyDescent="0.25">
      <c r="A123" s="2" t="s">
        <v>563</v>
      </c>
      <c r="B123" s="2" t="s">
        <v>564</v>
      </c>
      <c r="C123" s="2" t="s">
        <v>565</v>
      </c>
      <c r="D123" s="2" t="s">
        <v>566</v>
      </c>
      <c r="E123" s="2" t="s">
        <v>567</v>
      </c>
      <c r="F123" s="2" t="s">
        <v>65</v>
      </c>
      <c r="G123" s="2" t="s">
        <v>568</v>
      </c>
    </row>
    <row r="124" spans="1:7" x14ac:dyDescent="0.25">
      <c r="A124" s="2" t="s">
        <v>569</v>
      </c>
      <c r="B124" s="2" t="s">
        <v>570</v>
      </c>
      <c r="C124" s="2" t="s">
        <v>571</v>
      </c>
      <c r="D124" s="2" t="s">
        <v>572</v>
      </c>
      <c r="E124" s="2" t="s">
        <v>573</v>
      </c>
      <c r="F124" s="2" t="s">
        <v>160</v>
      </c>
      <c r="G124" s="2" t="s">
        <v>574</v>
      </c>
    </row>
    <row r="125" spans="1:7" x14ac:dyDescent="0.25">
      <c r="A125" s="2" t="s">
        <v>569</v>
      </c>
      <c r="B125" s="2" t="s">
        <v>570</v>
      </c>
      <c r="C125" s="2" t="s">
        <v>571</v>
      </c>
      <c r="D125" s="2" t="s">
        <v>572</v>
      </c>
      <c r="E125" s="2" t="s">
        <v>575</v>
      </c>
      <c r="F125" s="2" t="s">
        <v>48</v>
      </c>
      <c r="G125" s="2" t="s">
        <v>576</v>
      </c>
    </row>
    <row r="126" spans="1:7" x14ac:dyDescent="0.25">
      <c r="A126" s="2" t="s">
        <v>577</v>
      </c>
    </row>
    <row r="127" spans="1:7" x14ac:dyDescent="0.25">
      <c r="A127" s="2" t="s">
        <v>578</v>
      </c>
      <c r="B127" s="2" t="s">
        <v>579</v>
      </c>
      <c r="C127" s="2" t="s">
        <v>580</v>
      </c>
      <c r="D127" s="2" t="s">
        <v>581</v>
      </c>
    </row>
    <row r="128" spans="1:7" x14ac:dyDescent="0.25">
      <c r="A128" s="2" t="s">
        <v>582</v>
      </c>
      <c r="B128" s="2" t="s">
        <v>583</v>
      </c>
      <c r="C128" s="2" t="s">
        <v>584</v>
      </c>
      <c r="D128" s="2" t="s">
        <v>585</v>
      </c>
    </row>
    <row r="129" spans="1:7" x14ac:dyDescent="0.25">
      <c r="A129" s="2" t="s">
        <v>586</v>
      </c>
      <c r="B129" s="2" t="s">
        <v>587</v>
      </c>
      <c r="C129" s="2" t="s">
        <v>588</v>
      </c>
      <c r="D129" s="2" t="s">
        <v>589</v>
      </c>
    </row>
    <row r="130" spans="1:7" x14ac:dyDescent="0.25">
      <c r="A130" s="2" t="s">
        <v>590</v>
      </c>
      <c r="B130" s="2" t="s">
        <v>591</v>
      </c>
      <c r="C130" s="2" t="s">
        <v>592</v>
      </c>
      <c r="D130" s="2" t="s">
        <v>593</v>
      </c>
      <c r="E130" s="2" t="s">
        <v>466</v>
      </c>
      <c r="F130" s="2" t="s">
        <v>9</v>
      </c>
      <c r="G130" s="2" t="s">
        <v>594</v>
      </c>
    </row>
    <row r="131" spans="1:7" x14ac:dyDescent="0.25">
      <c r="A131" s="2" t="s">
        <v>595</v>
      </c>
    </row>
    <row r="132" spans="1:7" x14ac:dyDescent="0.25">
      <c r="A132" s="2" t="s">
        <v>596</v>
      </c>
      <c r="B132" s="2" t="s">
        <v>597</v>
      </c>
      <c r="C132" s="2" t="s">
        <v>598</v>
      </c>
      <c r="D132" s="2" t="s">
        <v>599</v>
      </c>
      <c r="E132" s="2" t="s">
        <v>431</v>
      </c>
      <c r="F132" s="2" t="s">
        <v>35</v>
      </c>
      <c r="G132" s="2" t="s">
        <v>600</v>
      </c>
    </row>
    <row r="133" spans="1:7" x14ac:dyDescent="0.25">
      <c r="A133" s="2" t="s">
        <v>601</v>
      </c>
      <c r="B133" s="2" t="s">
        <v>602</v>
      </c>
      <c r="C133" s="2" t="s">
        <v>603</v>
      </c>
      <c r="D133" s="2" t="s">
        <v>604</v>
      </c>
    </row>
    <row r="134" spans="1:7" x14ac:dyDescent="0.25">
      <c r="A134" s="2" t="s">
        <v>605</v>
      </c>
      <c r="B134" s="2" t="s">
        <v>606</v>
      </c>
      <c r="C134" s="2" t="s">
        <v>607</v>
      </c>
      <c r="D134" s="2" t="s">
        <v>608</v>
      </c>
    </row>
    <row r="135" spans="1:7" x14ac:dyDescent="0.25">
      <c r="A135" s="2" t="s">
        <v>609</v>
      </c>
      <c r="B135" s="2" t="s">
        <v>610</v>
      </c>
      <c r="C135" s="2" t="s">
        <v>611</v>
      </c>
      <c r="D135" s="2" t="s">
        <v>612</v>
      </c>
      <c r="E135" s="2" t="s">
        <v>613</v>
      </c>
      <c r="F135" s="2" t="s">
        <v>26</v>
      </c>
      <c r="G135" s="2" t="s">
        <v>614</v>
      </c>
    </row>
    <row r="136" spans="1:7" x14ac:dyDescent="0.25">
      <c r="A136" s="2" t="s">
        <v>609</v>
      </c>
      <c r="B136" s="2" t="s">
        <v>610</v>
      </c>
      <c r="C136" s="2" t="s">
        <v>611</v>
      </c>
      <c r="D136" s="2" t="s">
        <v>612</v>
      </c>
      <c r="E136" s="2" t="s">
        <v>615</v>
      </c>
      <c r="F136" s="2" t="s">
        <v>616</v>
      </c>
      <c r="G136" s="2" t="s">
        <v>617</v>
      </c>
    </row>
    <row r="137" spans="1:7" x14ac:dyDescent="0.25">
      <c r="A137" s="2" t="s">
        <v>609</v>
      </c>
      <c r="B137" s="2" t="s">
        <v>610</v>
      </c>
      <c r="C137" s="2" t="s">
        <v>611</v>
      </c>
      <c r="D137" s="2" t="s">
        <v>612</v>
      </c>
      <c r="E137" s="2" t="s">
        <v>618</v>
      </c>
      <c r="F137" s="2" t="s">
        <v>619</v>
      </c>
      <c r="G137" s="2" t="s">
        <v>620</v>
      </c>
    </row>
    <row r="138" spans="1:7" x14ac:dyDescent="0.25">
      <c r="A138" s="2" t="s">
        <v>609</v>
      </c>
      <c r="B138" s="2" t="s">
        <v>610</v>
      </c>
      <c r="C138" s="2" t="s">
        <v>611</v>
      </c>
      <c r="D138" s="2" t="s">
        <v>612</v>
      </c>
      <c r="E138" s="2" t="s">
        <v>621</v>
      </c>
      <c r="F138" s="2" t="s">
        <v>67</v>
      </c>
      <c r="G138" s="2" t="s">
        <v>622</v>
      </c>
    </row>
    <row r="139" spans="1:7" x14ac:dyDescent="0.25">
      <c r="A139" s="2" t="s">
        <v>623</v>
      </c>
      <c r="B139" s="2" t="s">
        <v>624</v>
      </c>
      <c r="C139" s="2" t="s">
        <v>625</v>
      </c>
      <c r="D139" s="2" t="s">
        <v>626</v>
      </c>
    </row>
    <row r="140" spans="1:7" x14ac:dyDescent="0.25">
      <c r="A140" s="2" t="s">
        <v>627</v>
      </c>
      <c r="B140" s="2" t="s">
        <v>628</v>
      </c>
      <c r="C140" s="2" t="s">
        <v>629</v>
      </c>
      <c r="D140" s="2" t="s">
        <v>630</v>
      </c>
    </row>
    <row r="141" spans="1:7" x14ac:dyDescent="0.25">
      <c r="A141" s="2" t="s">
        <v>631</v>
      </c>
      <c r="B141" s="2" t="s">
        <v>632</v>
      </c>
      <c r="C141" s="2" t="s">
        <v>633</v>
      </c>
      <c r="D141" s="2" t="s">
        <v>634</v>
      </c>
      <c r="E141" s="2" t="s">
        <v>635</v>
      </c>
      <c r="F141" s="2" t="s">
        <v>95</v>
      </c>
      <c r="G141" s="2" t="s">
        <v>636</v>
      </c>
    </row>
    <row r="142" spans="1:7" x14ac:dyDescent="0.25">
      <c r="A142" s="2" t="s">
        <v>637</v>
      </c>
      <c r="B142" s="2" t="s">
        <v>638</v>
      </c>
      <c r="C142" s="2" t="s">
        <v>639</v>
      </c>
      <c r="D142" s="2" t="s">
        <v>640</v>
      </c>
      <c r="E142" s="2" t="s">
        <v>641</v>
      </c>
      <c r="F142" s="2" t="s">
        <v>40</v>
      </c>
      <c r="G142" s="2" t="s">
        <v>642</v>
      </c>
    </row>
    <row r="143" spans="1:7" x14ac:dyDescent="0.25">
      <c r="A143" s="2" t="s">
        <v>643</v>
      </c>
    </row>
    <row r="144" spans="1:7" x14ac:dyDescent="0.25">
      <c r="A144" s="2" t="s">
        <v>644</v>
      </c>
      <c r="B144" s="2" t="s">
        <v>645</v>
      </c>
      <c r="C144" s="2" t="s">
        <v>646</v>
      </c>
      <c r="D144" s="2" t="s">
        <v>647</v>
      </c>
      <c r="E144" s="2" t="s">
        <v>468</v>
      </c>
      <c r="F144" s="2" t="s">
        <v>41</v>
      </c>
      <c r="G144" s="2" t="s">
        <v>648</v>
      </c>
    </row>
    <row r="145" spans="1:7" x14ac:dyDescent="0.25">
      <c r="A145" s="2" t="s">
        <v>644</v>
      </c>
      <c r="B145" s="2" t="s">
        <v>645</v>
      </c>
      <c r="C145" s="2" t="s">
        <v>646</v>
      </c>
      <c r="D145" s="2" t="s">
        <v>647</v>
      </c>
      <c r="E145" s="2" t="s">
        <v>649</v>
      </c>
      <c r="F145" s="2" t="s">
        <v>15</v>
      </c>
      <c r="G145" s="2" t="s">
        <v>650</v>
      </c>
    </row>
    <row r="146" spans="1:7" x14ac:dyDescent="0.25">
      <c r="A146" s="2" t="s">
        <v>651</v>
      </c>
      <c r="B146" s="2" t="s">
        <v>356</v>
      </c>
      <c r="C146" s="2" t="s">
        <v>357</v>
      </c>
      <c r="D146" s="2" t="s">
        <v>358</v>
      </c>
    </row>
    <row r="147" spans="1:7" x14ac:dyDescent="0.25">
      <c r="A147" s="2" t="s">
        <v>652</v>
      </c>
      <c r="B147" s="2" t="s">
        <v>653</v>
      </c>
      <c r="C147" s="2" t="s">
        <v>654</v>
      </c>
      <c r="D147" s="2" t="s">
        <v>655</v>
      </c>
      <c r="E147" s="2" t="s">
        <v>222</v>
      </c>
      <c r="F147" s="2" t="s">
        <v>71</v>
      </c>
      <c r="G147" s="2" t="s">
        <v>656</v>
      </c>
    </row>
    <row r="148" spans="1:7" x14ac:dyDescent="0.25">
      <c r="A148" s="2" t="s">
        <v>652</v>
      </c>
      <c r="B148" s="2" t="s">
        <v>653</v>
      </c>
      <c r="C148" s="2" t="s">
        <v>654</v>
      </c>
      <c r="D148" s="2" t="s">
        <v>655</v>
      </c>
      <c r="E148" s="2" t="s">
        <v>657</v>
      </c>
      <c r="F148" s="2" t="s">
        <v>156</v>
      </c>
      <c r="G148" s="2" t="s">
        <v>658</v>
      </c>
    </row>
    <row r="149" spans="1:7" x14ac:dyDescent="0.25">
      <c r="A149" s="2" t="s">
        <v>659</v>
      </c>
    </row>
    <row r="150" spans="1:7" x14ac:dyDescent="0.25">
      <c r="A150" s="2" t="s">
        <v>660</v>
      </c>
      <c r="B150" s="2" t="s">
        <v>342</v>
      </c>
      <c r="C150" s="2" t="s">
        <v>343</v>
      </c>
      <c r="D150" s="2" t="s">
        <v>344</v>
      </c>
      <c r="E150" s="2" t="s">
        <v>345</v>
      </c>
      <c r="F150" s="2" t="s">
        <v>30</v>
      </c>
      <c r="G150" s="2" t="s">
        <v>346</v>
      </c>
    </row>
    <row r="151" spans="1:7" x14ac:dyDescent="0.25">
      <c r="A151" s="2" t="s">
        <v>660</v>
      </c>
      <c r="B151" s="2" t="s">
        <v>342</v>
      </c>
      <c r="C151" s="2" t="s">
        <v>343</v>
      </c>
      <c r="D151" s="2" t="s">
        <v>344</v>
      </c>
      <c r="E151" s="2" t="s">
        <v>347</v>
      </c>
      <c r="F151" s="2" t="s">
        <v>348</v>
      </c>
      <c r="G151" s="2" t="s">
        <v>349</v>
      </c>
    </row>
    <row r="152" spans="1:7" x14ac:dyDescent="0.25">
      <c r="A152" s="2" t="s">
        <v>661</v>
      </c>
      <c r="B152" s="2" t="s">
        <v>662</v>
      </c>
      <c r="C152" s="2" t="s">
        <v>663</v>
      </c>
      <c r="D152" s="2" t="s">
        <v>664</v>
      </c>
    </row>
    <row r="153" spans="1:7" x14ac:dyDescent="0.25">
      <c r="A153" s="2" t="s">
        <v>665</v>
      </c>
      <c r="B153" s="2" t="s">
        <v>666</v>
      </c>
      <c r="C153" s="2" t="s">
        <v>667</v>
      </c>
      <c r="D153" s="2" t="s">
        <v>668</v>
      </c>
    </row>
    <row r="154" spans="1:7" x14ac:dyDescent="0.25">
      <c r="A154" s="2" t="s">
        <v>669</v>
      </c>
      <c r="B154" s="2" t="s">
        <v>670</v>
      </c>
      <c r="C154" s="2" t="s">
        <v>671</v>
      </c>
      <c r="D154" s="2" t="s">
        <v>672</v>
      </c>
      <c r="E154" s="2" t="s">
        <v>466</v>
      </c>
      <c r="F154" s="2" t="s">
        <v>9</v>
      </c>
      <c r="G154" s="2" t="s">
        <v>673</v>
      </c>
    </row>
    <row r="155" spans="1:7" x14ac:dyDescent="0.25">
      <c r="A155" s="2" t="s">
        <v>674</v>
      </c>
      <c r="B155" s="2" t="s">
        <v>675</v>
      </c>
      <c r="C155" s="2" t="s">
        <v>676</v>
      </c>
      <c r="D155" s="2" t="s">
        <v>677</v>
      </c>
      <c r="E155" s="2" t="s">
        <v>466</v>
      </c>
      <c r="F155" s="2" t="s">
        <v>9</v>
      </c>
      <c r="G155" s="2" t="s">
        <v>678</v>
      </c>
    </row>
    <row r="156" spans="1:7" x14ac:dyDescent="0.25">
      <c r="A156" s="2" t="s">
        <v>674</v>
      </c>
      <c r="B156" s="2" t="s">
        <v>675</v>
      </c>
      <c r="C156" s="2" t="s">
        <v>676</v>
      </c>
      <c r="D156" s="2" t="s">
        <v>677</v>
      </c>
      <c r="E156" s="2" t="s">
        <v>500</v>
      </c>
      <c r="F156" s="2" t="s">
        <v>16</v>
      </c>
      <c r="G156" s="2" t="s">
        <v>679</v>
      </c>
    </row>
    <row r="157" spans="1:7" x14ac:dyDescent="0.25">
      <c r="A157" s="2" t="s">
        <v>680</v>
      </c>
      <c r="B157" s="2" t="s">
        <v>681</v>
      </c>
      <c r="C157" s="2" t="s">
        <v>682</v>
      </c>
      <c r="D157" s="2" t="s">
        <v>683</v>
      </c>
    </row>
    <row r="158" spans="1:7" x14ac:dyDescent="0.25">
      <c r="A158" s="2" t="s">
        <v>684</v>
      </c>
      <c r="B158" s="2" t="s">
        <v>685</v>
      </c>
      <c r="C158" s="2" t="s">
        <v>686</v>
      </c>
      <c r="D158" s="2" t="s">
        <v>687</v>
      </c>
      <c r="E158" s="2" t="s">
        <v>688</v>
      </c>
      <c r="F158" s="2" t="s">
        <v>60</v>
      </c>
      <c r="G158" s="2" t="s">
        <v>689</v>
      </c>
    </row>
    <row r="159" spans="1:7" x14ac:dyDescent="0.25">
      <c r="A159" s="2" t="s">
        <v>690</v>
      </c>
      <c r="B159" s="2" t="s">
        <v>691</v>
      </c>
      <c r="C159" s="2" t="s">
        <v>692</v>
      </c>
      <c r="D159" s="2" t="s">
        <v>693</v>
      </c>
      <c r="E159" s="2" t="s">
        <v>372</v>
      </c>
      <c r="F159" s="2" t="s">
        <v>83</v>
      </c>
      <c r="G159" s="2" t="s">
        <v>694</v>
      </c>
    </row>
    <row r="160" spans="1:7" x14ac:dyDescent="0.25">
      <c r="A160" s="2" t="s">
        <v>690</v>
      </c>
      <c r="B160" s="2" t="s">
        <v>691</v>
      </c>
      <c r="C160" s="2" t="s">
        <v>692</v>
      </c>
      <c r="D160" s="2" t="s">
        <v>693</v>
      </c>
      <c r="E160" s="2" t="s">
        <v>695</v>
      </c>
      <c r="F160" s="2" t="s">
        <v>157</v>
      </c>
      <c r="G160" s="2" t="s">
        <v>696</v>
      </c>
    </row>
    <row r="161" spans="1:7" x14ac:dyDescent="0.25">
      <c r="A161" s="2" t="s">
        <v>690</v>
      </c>
      <c r="B161" s="2" t="s">
        <v>691</v>
      </c>
      <c r="C161" s="2" t="s">
        <v>692</v>
      </c>
      <c r="D161" s="2" t="s">
        <v>693</v>
      </c>
      <c r="E161" s="2" t="s">
        <v>697</v>
      </c>
      <c r="F161" s="2" t="s">
        <v>698</v>
      </c>
      <c r="G161" s="2" t="s">
        <v>699</v>
      </c>
    </row>
    <row r="162" spans="1:7" x14ac:dyDescent="0.25">
      <c r="A162" s="2" t="s">
        <v>690</v>
      </c>
      <c r="B162" s="2" t="s">
        <v>691</v>
      </c>
      <c r="C162" s="2" t="s">
        <v>692</v>
      </c>
      <c r="D162" s="2" t="s">
        <v>693</v>
      </c>
      <c r="E162" s="2" t="s">
        <v>649</v>
      </c>
      <c r="F162" s="2" t="s">
        <v>15</v>
      </c>
      <c r="G162" s="2" t="s">
        <v>700</v>
      </c>
    </row>
    <row r="163" spans="1:7" x14ac:dyDescent="0.25">
      <c r="A163" s="2" t="s">
        <v>701</v>
      </c>
      <c r="B163" s="2" t="s">
        <v>702</v>
      </c>
      <c r="C163" s="2" t="s">
        <v>703</v>
      </c>
      <c r="D163" s="2" t="s">
        <v>704</v>
      </c>
    </row>
    <row r="164" spans="1:7" x14ac:dyDescent="0.25">
      <c r="A164" s="2" t="s">
        <v>705</v>
      </c>
      <c r="B164" s="2" t="s">
        <v>706</v>
      </c>
      <c r="C164" s="2" t="s">
        <v>707</v>
      </c>
      <c r="D164" s="2" t="s">
        <v>708</v>
      </c>
    </row>
    <row r="165" spans="1:7" x14ac:dyDescent="0.25">
      <c r="A165" s="2" t="s">
        <v>709</v>
      </c>
      <c r="B165" s="2" t="s">
        <v>709</v>
      </c>
    </row>
    <row r="166" spans="1:7" x14ac:dyDescent="0.25">
      <c r="A166" s="2" t="s">
        <v>710</v>
      </c>
      <c r="B166" s="2" t="s">
        <v>711</v>
      </c>
      <c r="C166" s="2" t="s">
        <v>712</v>
      </c>
      <c r="D166" s="2" t="s">
        <v>713</v>
      </c>
      <c r="E166" s="2" t="s">
        <v>714</v>
      </c>
      <c r="F166" s="2" t="s">
        <v>72</v>
      </c>
      <c r="G166" s="2" t="s">
        <v>715</v>
      </c>
    </row>
    <row r="167" spans="1:7" x14ac:dyDescent="0.25">
      <c r="A167" s="2" t="s">
        <v>710</v>
      </c>
      <c r="B167" s="2" t="s">
        <v>711</v>
      </c>
      <c r="C167" s="2" t="s">
        <v>712</v>
      </c>
      <c r="D167" s="2" t="s">
        <v>713</v>
      </c>
      <c r="E167" s="2" t="s">
        <v>716</v>
      </c>
      <c r="F167" s="2" t="s">
        <v>79</v>
      </c>
      <c r="G167" s="2" t="s">
        <v>717</v>
      </c>
    </row>
    <row r="168" spans="1:7" x14ac:dyDescent="0.25">
      <c r="A168" s="2" t="s">
        <v>710</v>
      </c>
      <c r="B168" s="2" t="s">
        <v>711</v>
      </c>
      <c r="C168" s="2" t="s">
        <v>712</v>
      </c>
      <c r="D168" s="2" t="s">
        <v>713</v>
      </c>
      <c r="E168" s="2" t="s">
        <v>718</v>
      </c>
      <c r="F168" s="2" t="s">
        <v>719</v>
      </c>
      <c r="G168" s="2" t="s">
        <v>720</v>
      </c>
    </row>
    <row r="169" spans="1:7" x14ac:dyDescent="0.25">
      <c r="A169" s="2" t="s">
        <v>710</v>
      </c>
      <c r="B169" s="2" t="s">
        <v>711</v>
      </c>
      <c r="C169" s="2" t="s">
        <v>712</v>
      </c>
      <c r="D169" s="2" t="s">
        <v>713</v>
      </c>
      <c r="E169" s="2" t="s">
        <v>199</v>
      </c>
      <c r="F169" s="2" t="s">
        <v>56</v>
      </c>
      <c r="G169" s="2" t="s">
        <v>721</v>
      </c>
    </row>
    <row r="170" spans="1:7" x14ac:dyDescent="0.25">
      <c r="A170" s="2" t="s">
        <v>710</v>
      </c>
      <c r="B170" s="2" t="s">
        <v>711</v>
      </c>
      <c r="C170" s="2" t="s">
        <v>712</v>
      </c>
      <c r="D170" s="2" t="s">
        <v>713</v>
      </c>
      <c r="E170" s="2" t="s">
        <v>201</v>
      </c>
      <c r="F170" s="2" t="s">
        <v>202</v>
      </c>
      <c r="G170" s="2" t="s">
        <v>722</v>
      </c>
    </row>
    <row r="171" spans="1:7" x14ac:dyDescent="0.25">
      <c r="A171" s="2" t="s">
        <v>710</v>
      </c>
      <c r="B171" s="2" t="s">
        <v>711</v>
      </c>
      <c r="C171" s="2" t="s">
        <v>712</v>
      </c>
      <c r="D171" s="2" t="s">
        <v>713</v>
      </c>
      <c r="E171" s="2" t="s">
        <v>723</v>
      </c>
      <c r="F171" s="2" t="s">
        <v>724</v>
      </c>
      <c r="G171" s="2" t="s">
        <v>725</v>
      </c>
    </row>
    <row r="172" spans="1:7" x14ac:dyDescent="0.25">
      <c r="A172" s="2" t="s">
        <v>710</v>
      </c>
      <c r="B172" s="2" t="s">
        <v>711</v>
      </c>
      <c r="C172" s="2" t="s">
        <v>712</v>
      </c>
      <c r="D172" s="2" t="s">
        <v>713</v>
      </c>
      <c r="E172" s="2" t="s">
        <v>726</v>
      </c>
      <c r="F172" s="2" t="s">
        <v>158</v>
      </c>
      <c r="G172" s="2" t="s">
        <v>727</v>
      </c>
    </row>
    <row r="173" spans="1:7" x14ac:dyDescent="0.25">
      <c r="A173" s="2" t="s">
        <v>710</v>
      </c>
      <c r="B173" s="2" t="s">
        <v>711</v>
      </c>
      <c r="C173" s="2" t="s">
        <v>712</v>
      </c>
      <c r="D173" s="2" t="s">
        <v>713</v>
      </c>
      <c r="E173" s="2" t="s">
        <v>728</v>
      </c>
      <c r="F173" s="2" t="s">
        <v>141</v>
      </c>
      <c r="G173" s="2" t="s">
        <v>729</v>
      </c>
    </row>
    <row r="174" spans="1:7" x14ac:dyDescent="0.25">
      <c r="A174" s="2" t="s">
        <v>730</v>
      </c>
      <c r="B174" s="2" t="s">
        <v>731</v>
      </c>
      <c r="C174" s="2" t="s">
        <v>732</v>
      </c>
      <c r="D174" s="2" t="s">
        <v>733</v>
      </c>
      <c r="E174" s="2" t="s">
        <v>734</v>
      </c>
      <c r="F174" s="2" t="s">
        <v>90</v>
      </c>
      <c r="G174" s="2" t="s">
        <v>735</v>
      </c>
    </row>
    <row r="175" spans="1:7" x14ac:dyDescent="0.25">
      <c r="A175" s="2" t="s">
        <v>730</v>
      </c>
      <c r="B175" s="2" t="s">
        <v>731</v>
      </c>
      <c r="C175" s="2" t="s">
        <v>732</v>
      </c>
      <c r="D175" s="2" t="s">
        <v>733</v>
      </c>
      <c r="E175" s="2" t="s">
        <v>243</v>
      </c>
      <c r="F175" s="2" t="s">
        <v>177</v>
      </c>
      <c r="G175" s="2" t="s">
        <v>736</v>
      </c>
    </row>
    <row r="176" spans="1:7" x14ac:dyDescent="0.25">
      <c r="A176" s="2" t="s">
        <v>730</v>
      </c>
      <c r="B176" s="2" t="s">
        <v>731</v>
      </c>
      <c r="C176" s="2" t="s">
        <v>732</v>
      </c>
      <c r="D176" s="2" t="s">
        <v>733</v>
      </c>
      <c r="E176" s="2" t="s">
        <v>697</v>
      </c>
      <c r="F176" s="2" t="s">
        <v>698</v>
      </c>
      <c r="G176" s="2" t="s">
        <v>737</v>
      </c>
    </row>
    <row r="177" spans="1:7" x14ac:dyDescent="0.25">
      <c r="A177" s="2" t="s">
        <v>730</v>
      </c>
      <c r="B177" s="2" t="s">
        <v>731</v>
      </c>
      <c r="C177" s="2" t="s">
        <v>732</v>
      </c>
      <c r="D177" s="2" t="s">
        <v>733</v>
      </c>
      <c r="E177" s="2" t="s">
        <v>460</v>
      </c>
      <c r="F177" s="2" t="s">
        <v>179</v>
      </c>
      <c r="G177" s="2" t="s">
        <v>738</v>
      </c>
    </row>
    <row r="178" spans="1:7" x14ac:dyDescent="0.25">
      <c r="A178" s="2" t="s">
        <v>730</v>
      </c>
      <c r="B178" s="2" t="s">
        <v>731</v>
      </c>
      <c r="C178" s="2" t="s">
        <v>732</v>
      </c>
      <c r="D178" s="2" t="s">
        <v>733</v>
      </c>
      <c r="E178" s="2" t="s">
        <v>739</v>
      </c>
      <c r="F178" s="2" t="s">
        <v>740</v>
      </c>
      <c r="G178" s="2" t="s">
        <v>741</v>
      </c>
    </row>
    <row r="179" spans="1:7" x14ac:dyDescent="0.25">
      <c r="A179" s="2" t="s">
        <v>730</v>
      </c>
      <c r="B179" s="2" t="s">
        <v>731</v>
      </c>
      <c r="C179" s="2" t="s">
        <v>732</v>
      </c>
      <c r="D179" s="2" t="s">
        <v>733</v>
      </c>
      <c r="E179" s="2" t="s">
        <v>400</v>
      </c>
      <c r="F179" s="2" t="s">
        <v>13</v>
      </c>
      <c r="G179" s="2" t="s">
        <v>742</v>
      </c>
    </row>
    <row r="180" spans="1:7" x14ac:dyDescent="0.25">
      <c r="A180" s="2" t="s">
        <v>743</v>
      </c>
    </row>
    <row r="181" spans="1:7" x14ac:dyDescent="0.25">
      <c r="A181" s="2" t="s">
        <v>744</v>
      </c>
      <c r="B181" s="2" t="s">
        <v>745</v>
      </c>
      <c r="C181" s="2" t="s">
        <v>746</v>
      </c>
      <c r="D181" s="2" t="s">
        <v>747</v>
      </c>
      <c r="E181" s="2" t="s">
        <v>466</v>
      </c>
      <c r="F181" s="2" t="s">
        <v>9</v>
      </c>
      <c r="G181" s="2" t="s">
        <v>748</v>
      </c>
    </row>
    <row r="182" spans="1:7" x14ac:dyDescent="0.25">
      <c r="A182" s="2" t="s">
        <v>744</v>
      </c>
      <c r="B182" s="2" t="s">
        <v>745</v>
      </c>
      <c r="C182" s="2" t="s">
        <v>746</v>
      </c>
      <c r="D182" s="2" t="s">
        <v>747</v>
      </c>
      <c r="E182" s="2" t="s">
        <v>500</v>
      </c>
      <c r="F182" s="2" t="s">
        <v>16</v>
      </c>
      <c r="G182" s="2" t="s">
        <v>749</v>
      </c>
    </row>
    <row r="183" spans="1:7" x14ac:dyDescent="0.25">
      <c r="A183" s="2" t="s">
        <v>750</v>
      </c>
      <c r="B183" s="2" t="s">
        <v>751</v>
      </c>
      <c r="C183" s="2" t="s">
        <v>752</v>
      </c>
      <c r="D183" s="2" t="s">
        <v>753</v>
      </c>
    </row>
    <row r="184" spans="1:7" x14ac:dyDescent="0.25">
      <c r="A184" s="2" t="s">
        <v>754</v>
      </c>
    </row>
    <row r="185" spans="1:7" x14ac:dyDescent="0.25">
      <c r="A185" s="2" t="s">
        <v>755</v>
      </c>
      <c r="B185" s="2" t="s">
        <v>756</v>
      </c>
      <c r="C185" s="2" t="s">
        <v>757</v>
      </c>
      <c r="D185" s="2" t="s">
        <v>758</v>
      </c>
    </row>
    <row r="186" spans="1:7" x14ac:dyDescent="0.25">
      <c r="A186" s="2" t="s">
        <v>759</v>
      </c>
      <c r="B186" s="2" t="s">
        <v>760</v>
      </c>
      <c r="C186" s="2" t="s">
        <v>761</v>
      </c>
      <c r="D186" s="2" t="s">
        <v>762</v>
      </c>
    </row>
    <row r="187" spans="1:7" x14ac:dyDescent="0.25">
      <c r="A187" s="2" t="s">
        <v>763</v>
      </c>
      <c r="B187" s="2" t="s">
        <v>764</v>
      </c>
      <c r="C187" s="2" t="s">
        <v>765</v>
      </c>
      <c r="D187" s="2" t="s">
        <v>766</v>
      </c>
      <c r="E187" s="2" t="s">
        <v>502</v>
      </c>
      <c r="F187" s="2" t="s">
        <v>14</v>
      </c>
      <c r="G187" s="2" t="s">
        <v>767</v>
      </c>
    </row>
    <row r="188" spans="1:7" x14ac:dyDescent="0.25">
      <c r="A188" s="2" t="s">
        <v>768</v>
      </c>
      <c r="B188" s="2" t="s">
        <v>769</v>
      </c>
      <c r="C188" s="2" t="s">
        <v>770</v>
      </c>
      <c r="D188" s="2" t="s">
        <v>771</v>
      </c>
    </row>
    <row r="189" spans="1:7" x14ac:dyDescent="0.25">
      <c r="A189" s="2" t="s">
        <v>772</v>
      </c>
    </row>
    <row r="190" spans="1:7" x14ac:dyDescent="0.25">
      <c r="A190" s="2" t="s">
        <v>773</v>
      </c>
    </row>
    <row r="191" spans="1:7" x14ac:dyDescent="0.25">
      <c r="A191" s="2" t="s">
        <v>774</v>
      </c>
      <c r="B191" s="2" t="s">
        <v>775</v>
      </c>
      <c r="C191" s="2" t="s">
        <v>776</v>
      </c>
      <c r="D191" s="2" t="s">
        <v>777</v>
      </c>
      <c r="E191" s="2" t="s">
        <v>431</v>
      </c>
      <c r="F191" s="2" t="s">
        <v>35</v>
      </c>
      <c r="G191" s="2" t="s">
        <v>778</v>
      </c>
    </row>
    <row r="192" spans="1:7" x14ac:dyDescent="0.25">
      <c r="A192" s="2" t="s">
        <v>779</v>
      </c>
      <c r="B192" s="2" t="s">
        <v>780</v>
      </c>
      <c r="C192" s="2" t="s">
        <v>781</v>
      </c>
      <c r="D192" s="2" t="s">
        <v>782</v>
      </c>
    </row>
    <row r="193" spans="1:7" x14ac:dyDescent="0.25">
      <c r="A193" s="2" t="s">
        <v>783</v>
      </c>
    </row>
    <row r="194" spans="1:7" x14ac:dyDescent="0.25">
      <c r="A194" s="2" t="s">
        <v>784</v>
      </c>
      <c r="B194" s="2" t="s">
        <v>784</v>
      </c>
    </row>
    <row r="195" spans="1:7" x14ac:dyDescent="0.25">
      <c r="A195" s="2" t="s">
        <v>785</v>
      </c>
      <c r="B195" s="2" t="s">
        <v>786</v>
      </c>
      <c r="C195" s="2" t="s">
        <v>787</v>
      </c>
      <c r="D195" s="2" t="s">
        <v>788</v>
      </c>
    </row>
    <row r="196" spans="1:7" x14ac:dyDescent="0.25">
      <c r="A196" s="2" t="s">
        <v>789</v>
      </c>
      <c r="B196" s="2" t="s">
        <v>790</v>
      </c>
      <c r="C196" s="2" t="s">
        <v>791</v>
      </c>
      <c r="D196" s="2" t="s">
        <v>792</v>
      </c>
      <c r="E196" s="2" t="s">
        <v>502</v>
      </c>
      <c r="F196" s="2" t="s">
        <v>14</v>
      </c>
      <c r="G196" s="2" t="s">
        <v>793</v>
      </c>
    </row>
    <row r="197" spans="1:7" x14ac:dyDescent="0.25">
      <c r="A197" s="2" t="s">
        <v>794</v>
      </c>
      <c r="B197" s="2" t="s">
        <v>795</v>
      </c>
      <c r="C197" s="2" t="s">
        <v>796</v>
      </c>
      <c r="D197" s="2" t="s">
        <v>797</v>
      </c>
    </row>
    <row r="198" spans="1:7" x14ac:dyDescent="0.25">
      <c r="A198" s="2" t="s">
        <v>798</v>
      </c>
    </row>
    <row r="199" spans="1:7" x14ac:dyDescent="0.25">
      <c r="A199" s="2" t="s">
        <v>799</v>
      </c>
      <c r="B199" s="2" t="s">
        <v>800</v>
      </c>
      <c r="C199" s="2" t="s">
        <v>801</v>
      </c>
      <c r="D199" s="2" t="s">
        <v>802</v>
      </c>
    </row>
    <row r="200" spans="1:7" x14ac:dyDescent="0.25">
      <c r="A200" s="2" t="s">
        <v>803</v>
      </c>
    </row>
    <row r="201" spans="1:7" x14ac:dyDescent="0.25">
      <c r="A201" s="2" t="s">
        <v>804</v>
      </c>
      <c r="B201" s="2" t="s">
        <v>805</v>
      </c>
      <c r="C201" s="2" t="s">
        <v>806</v>
      </c>
      <c r="D201" s="2" t="s">
        <v>807</v>
      </c>
    </row>
    <row r="202" spans="1:7" x14ac:dyDescent="0.25">
      <c r="A202" s="2" t="s">
        <v>808</v>
      </c>
      <c r="B202" s="2" t="s">
        <v>809</v>
      </c>
      <c r="C202" s="2" t="s">
        <v>810</v>
      </c>
      <c r="D202" s="2" t="s">
        <v>811</v>
      </c>
    </row>
    <row r="203" spans="1:7" x14ac:dyDescent="0.25">
      <c r="A203" s="2" t="s">
        <v>812</v>
      </c>
      <c r="B203" s="2" t="s">
        <v>813</v>
      </c>
      <c r="C203" s="2" t="s">
        <v>814</v>
      </c>
      <c r="D203" s="2" t="s">
        <v>815</v>
      </c>
      <c r="E203" s="2" t="s">
        <v>816</v>
      </c>
      <c r="F203" s="2" t="s">
        <v>105</v>
      </c>
      <c r="G203" s="2" t="s">
        <v>817</v>
      </c>
    </row>
    <row r="204" spans="1:7" x14ac:dyDescent="0.25">
      <c r="A204" s="2" t="s">
        <v>818</v>
      </c>
      <c r="B204" s="2" t="s">
        <v>819</v>
      </c>
      <c r="C204" s="2" t="s">
        <v>820</v>
      </c>
      <c r="D204" s="2" t="s">
        <v>821</v>
      </c>
    </row>
    <row r="205" spans="1:7" x14ac:dyDescent="0.25">
      <c r="A205" s="2" t="s">
        <v>822</v>
      </c>
      <c r="B205" s="2" t="s">
        <v>764</v>
      </c>
      <c r="C205" s="2" t="s">
        <v>765</v>
      </c>
      <c r="D205" s="2" t="s">
        <v>766</v>
      </c>
      <c r="E205" s="2" t="s">
        <v>502</v>
      </c>
      <c r="F205" s="2" t="s">
        <v>14</v>
      </c>
      <c r="G205" s="2" t="s">
        <v>767</v>
      </c>
    </row>
    <row r="206" spans="1:7" x14ac:dyDescent="0.25">
      <c r="A206" s="2" t="s">
        <v>823</v>
      </c>
      <c r="B206" s="2" t="s">
        <v>824</v>
      </c>
      <c r="C206" s="2" t="s">
        <v>825</v>
      </c>
      <c r="D206" s="2" t="s">
        <v>826</v>
      </c>
      <c r="E206" s="2" t="s">
        <v>500</v>
      </c>
      <c r="F206" s="2" t="s">
        <v>16</v>
      </c>
      <c r="G206" s="2" t="s">
        <v>827</v>
      </c>
    </row>
    <row r="207" spans="1:7" x14ac:dyDescent="0.25">
      <c r="A207" s="2" t="s">
        <v>828</v>
      </c>
      <c r="B207" s="2" t="s">
        <v>829</v>
      </c>
      <c r="C207" s="2" t="s">
        <v>830</v>
      </c>
      <c r="D207" s="2" t="s">
        <v>831</v>
      </c>
      <c r="E207" s="2" t="s">
        <v>832</v>
      </c>
      <c r="F207" s="2" t="s">
        <v>833</v>
      </c>
      <c r="G207" s="2" t="s">
        <v>834</v>
      </c>
    </row>
    <row r="208" spans="1:7" x14ac:dyDescent="0.25">
      <c r="A208" s="2" t="s">
        <v>828</v>
      </c>
      <c r="B208" s="2" t="s">
        <v>829</v>
      </c>
      <c r="C208" s="2" t="s">
        <v>830</v>
      </c>
      <c r="D208" s="2" t="s">
        <v>831</v>
      </c>
      <c r="E208" s="2" t="s">
        <v>835</v>
      </c>
      <c r="F208" s="2" t="s">
        <v>152</v>
      </c>
      <c r="G208" s="2" t="s">
        <v>836</v>
      </c>
    </row>
    <row r="209" spans="1:7" x14ac:dyDescent="0.25">
      <c r="A209" s="2" t="s">
        <v>828</v>
      </c>
      <c r="B209" s="2" t="s">
        <v>829</v>
      </c>
      <c r="C209" s="2" t="s">
        <v>830</v>
      </c>
      <c r="D209" s="2" t="s">
        <v>831</v>
      </c>
      <c r="E209" s="2" t="s">
        <v>837</v>
      </c>
      <c r="F209" s="2" t="s">
        <v>64</v>
      </c>
      <c r="G209" s="2" t="s">
        <v>838</v>
      </c>
    </row>
    <row r="210" spans="1:7" x14ac:dyDescent="0.25">
      <c r="A210" s="2" t="s">
        <v>828</v>
      </c>
      <c r="B210" s="2" t="s">
        <v>829</v>
      </c>
      <c r="C210" s="2" t="s">
        <v>830</v>
      </c>
      <c r="D210" s="2" t="s">
        <v>831</v>
      </c>
      <c r="E210" s="2" t="s">
        <v>839</v>
      </c>
      <c r="F210" s="2" t="s">
        <v>85</v>
      </c>
      <c r="G210" s="2" t="s">
        <v>840</v>
      </c>
    </row>
    <row r="211" spans="1:7" x14ac:dyDescent="0.25">
      <c r="A211" s="2" t="s">
        <v>828</v>
      </c>
      <c r="B211" s="2" t="s">
        <v>829</v>
      </c>
      <c r="C211" s="2" t="s">
        <v>830</v>
      </c>
      <c r="D211" s="2" t="s">
        <v>831</v>
      </c>
      <c r="E211" s="2" t="s">
        <v>841</v>
      </c>
      <c r="F211" s="2" t="s">
        <v>127</v>
      </c>
      <c r="G211" s="2" t="s">
        <v>842</v>
      </c>
    </row>
    <row r="212" spans="1:7" x14ac:dyDescent="0.25">
      <c r="A212" s="2" t="s">
        <v>843</v>
      </c>
      <c r="B212" s="2" t="s">
        <v>844</v>
      </c>
      <c r="C212" s="2" t="s">
        <v>845</v>
      </c>
      <c r="D212" s="2" t="s">
        <v>846</v>
      </c>
    </row>
    <row r="213" spans="1:7" x14ac:dyDescent="0.25">
      <c r="A213" s="2" t="s">
        <v>847</v>
      </c>
      <c r="B213" s="2" t="s">
        <v>848</v>
      </c>
      <c r="C213" s="2" t="s">
        <v>849</v>
      </c>
      <c r="D213" s="2" t="s">
        <v>850</v>
      </c>
    </row>
    <row r="214" spans="1:7" x14ac:dyDescent="0.25">
      <c r="A214" s="2" t="s">
        <v>851</v>
      </c>
      <c r="B214" s="2" t="s">
        <v>852</v>
      </c>
      <c r="C214" s="2" t="s">
        <v>853</v>
      </c>
      <c r="D214" s="2" t="s">
        <v>854</v>
      </c>
    </row>
    <row r="215" spans="1:7" x14ac:dyDescent="0.25">
      <c r="A215" s="2" t="s">
        <v>855</v>
      </c>
      <c r="B215" s="2" t="s">
        <v>856</v>
      </c>
      <c r="C215" s="2" t="s">
        <v>857</v>
      </c>
      <c r="D215" s="2" t="s">
        <v>858</v>
      </c>
      <c r="E215" s="2" t="s">
        <v>613</v>
      </c>
      <c r="F215" s="2" t="s">
        <v>26</v>
      </c>
      <c r="G215" s="2" t="s">
        <v>859</v>
      </c>
    </row>
    <row r="216" spans="1:7" x14ac:dyDescent="0.25">
      <c r="A216" s="2" t="s">
        <v>855</v>
      </c>
      <c r="B216" s="2" t="s">
        <v>856</v>
      </c>
      <c r="C216" s="2" t="s">
        <v>857</v>
      </c>
      <c r="D216" s="2" t="s">
        <v>858</v>
      </c>
      <c r="E216" s="2" t="s">
        <v>214</v>
      </c>
      <c r="F216" s="2" t="s">
        <v>43</v>
      </c>
      <c r="G216" s="2" t="s">
        <v>860</v>
      </c>
    </row>
    <row r="217" spans="1:7" x14ac:dyDescent="0.25">
      <c r="A217" s="2" t="s">
        <v>855</v>
      </c>
      <c r="B217" s="2" t="s">
        <v>856</v>
      </c>
      <c r="C217" s="2" t="s">
        <v>857</v>
      </c>
      <c r="D217" s="2" t="s">
        <v>858</v>
      </c>
      <c r="E217" s="2" t="s">
        <v>861</v>
      </c>
      <c r="F217" s="2" t="s">
        <v>118</v>
      </c>
      <c r="G217" s="2" t="s">
        <v>862</v>
      </c>
    </row>
    <row r="218" spans="1:7" x14ac:dyDescent="0.25">
      <c r="A218" s="2" t="s">
        <v>855</v>
      </c>
      <c r="B218" s="2" t="s">
        <v>856</v>
      </c>
      <c r="C218" s="2" t="s">
        <v>857</v>
      </c>
      <c r="D218" s="2" t="s">
        <v>858</v>
      </c>
      <c r="E218" s="2" t="s">
        <v>863</v>
      </c>
      <c r="F218" s="2" t="s">
        <v>174</v>
      </c>
      <c r="G218" s="2" t="s">
        <v>864</v>
      </c>
    </row>
    <row r="219" spans="1:7" x14ac:dyDescent="0.25">
      <c r="A219" s="2" t="s">
        <v>855</v>
      </c>
      <c r="B219" s="2" t="s">
        <v>856</v>
      </c>
      <c r="C219" s="2" t="s">
        <v>857</v>
      </c>
      <c r="D219" s="2" t="s">
        <v>858</v>
      </c>
      <c r="E219" s="2" t="s">
        <v>865</v>
      </c>
      <c r="F219" s="2" t="s">
        <v>173</v>
      </c>
      <c r="G219" s="2" t="s">
        <v>866</v>
      </c>
    </row>
    <row r="220" spans="1:7" x14ac:dyDescent="0.25">
      <c r="A220" s="2" t="s">
        <v>855</v>
      </c>
      <c r="B220" s="2" t="s">
        <v>856</v>
      </c>
      <c r="C220" s="2" t="s">
        <v>857</v>
      </c>
      <c r="D220" s="2" t="s">
        <v>858</v>
      </c>
      <c r="E220" s="2" t="s">
        <v>867</v>
      </c>
      <c r="F220" s="2" t="s">
        <v>38</v>
      </c>
      <c r="G220" s="2" t="s">
        <v>868</v>
      </c>
    </row>
    <row r="221" spans="1:7" x14ac:dyDescent="0.25">
      <c r="A221" s="2" t="s">
        <v>855</v>
      </c>
      <c r="B221" s="2" t="s">
        <v>856</v>
      </c>
      <c r="C221" s="2" t="s">
        <v>857</v>
      </c>
      <c r="D221" s="2" t="s">
        <v>858</v>
      </c>
      <c r="E221" s="2" t="s">
        <v>869</v>
      </c>
      <c r="F221" s="2" t="s">
        <v>29</v>
      </c>
      <c r="G221" s="2" t="s">
        <v>870</v>
      </c>
    </row>
    <row r="222" spans="1:7" x14ac:dyDescent="0.25">
      <c r="A222" s="2" t="s">
        <v>855</v>
      </c>
      <c r="B222" s="2" t="s">
        <v>856</v>
      </c>
      <c r="C222" s="2" t="s">
        <v>857</v>
      </c>
      <c r="D222" s="2" t="s">
        <v>858</v>
      </c>
      <c r="E222" s="2" t="s">
        <v>871</v>
      </c>
      <c r="F222" s="2" t="s">
        <v>136</v>
      </c>
      <c r="G222" s="2" t="s">
        <v>872</v>
      </c>
    </row>
    <row r="223" spans="1:7" x14ac:dyDescent="0.25">
      <c r="A223" s="2" t="s">
        <v>855</v>
      </c>
      <c r="B223" s="2" t="s">
        <v>856</v>
      </c>
      <c r="C223" s="2" t="s">
        <v>857</v>
      </c>
      <c r="D223" s="2" t="s">
        <v>858</v>
      </c>
      <c r="E223" s="2" t="s">
        <v>449</v>
      </c>
      <c r="F223" s="2" t="s">
        <v>12</v>
      </c>
      <c r="G223" s="2" t="s">
        <v>873</v>
      </c>
    </row>
    <row r="224" spans="1:7" x14ac:dyDescent="0.25">
      <c r="A224" s="2" t="s">
        <v>855</v>
      </c>
      <c r="B224" s="2" t="s">
        <v>856</v>
      </c>
      <c r="C224" s="2" t="s">
        <v>857</v>
      </c>
      <c r="D224" s="2" t="s">
        <v>858</v>
      </c>
      <c r="E224" s="2" t="s">
        <v>874</v>
      </c>
      <c r="F224" s="2" t="s">
        <v>167</v>
      </c>
      <c r="G224" s="2" t="s">
        <v>875</v>
      </c>
    </row>
    <row r="225" spans="1:7" x14ac:dyDescent="0.25">
      <c r="A225" s="2" t="s">
        <v>855</v>
      </c>
      <c r="B225" s="2" t="s">
        <v>856</v>
      </c>
      <c r="C225" s="2" t="s">
        <v>857</v>
      </c>
      <c r="D225" s="2" t="s">
        <v>858</v>
      </c>
      <c r="E225" s="2" t="s">
        <v>876</v>
      </c>
      <c r="F225" s="2" t="s">
        <v>109</v>
      </c>
      <c r="G225" s="2" t="s">
        <v>877</v>
      </c>
    </row>
    <row r="226" spans="1:7" x14ac:dyDescent="0.25">
      <c r="A226" s="2" t="s">
        <v>855</v>
      </c>
      <c r="B226" s="2" t="s">
        <v>856</v>
      </c>
      <c r="C226" s="2" t="s">
        <v>857</v>
      </c>
      <c r="D226" s="2" t="s">
        <v>858</v>
      </c>
      <c r="E226" s="2" t="s">
        <v>400</v>
      </c>
      <c r="F226" s="2" t="s">
        <v>13</v>
      </c>
      <c r="G226" s="2" t="s">
        <v>878</v>
      </c>
    </row>
    <row r="227" spans="1:7" x14ac:dyDescent="0.25">
      <c r="A227" s="2" t="s">
        <v>855</v>
      </c>
      <c r="B227" s="2" t="s">
        <v>856</v>
      </c>
      <c r="C227" s="2" t="s">
        <v>857</v>
      </c>
      <c r="D227" s="2" t="s">
        <v>858</v>
      </c>
      <c r="E227" s="2" t="s">
        <v>837</v>
      </c>
      <c r="F227" s="2" t="s">
        <v>64</v>
      </c>
      <c r="G227" s="2" t="s">
        <v>879</v>
      </c>
    </row>
    <row r="228" spans="1:7" x14ac:dyDescent="0.25">
      <c r="A228" s="2" t="s">
        <v>855</v>
      </c>
      <c r="B228" s="2" t="s">
        <v>856</v>
      </c>
      <c r="C228" s="2" t="s">
        <v>857</v>
      </c>
      <c r="D228" s="2" t="s">
        <v>858</v>
      </c>
      <c r="E228" s="2" t="s">
        <v>880</v>
      </c>
      <c r="F228" s="2" t="s">
        <v>122</v>
      </c>
      <c r="G228" s="2" t="s">
        <v>881</v>
      </c>
    </row>
    <row r="229" spans="1:7" x14ac:dyDescent="0.25">
      <c r="A229" s="2" t="s">
        <v>855</v>
      </c>
      <c r="B229" s="2" t="s">
        <v>856</v>
      </c>
      <c r="C229" s="2" t="s">
        <v>857</v>
      </c>
      <c r="D229" s="2" t="s">
        <v>858</v>
      </c>
      <c r="E229" s="2" t="s">
        <v>839</v>
      </c>
      <c r="F229" s="2" t="s">
        <v>85</v>
      </c>
      <c r="G229" s="2" t="s">
        <v>882</v>
      </c>
    </row>
    <row r="230" spans="1:7" x14ac:dyDescent="0.25">
      <c r="A230" s="2" t="s">
        <v>855</v>
      </c>
      <c r="B230" s="2" t="s">
        <v>856</v>
      </c>
      <c r="C230" s="2" t="s">
        <v>857</v>
      </c>
      <c r="D230" s="2" t="s">
        <v>858</v>
      </c>
      <c r="E230" s="2" t="s">
        <v>883</v>
      </c>
      <c r="F230" s="2" t="s">
        <v>139</v>
      </c>
      <c r="G230" s="2" t="s">
        <v>884</v>
      </c>
    </row>
    <row r="231" spans="1:7" x14ac:dyDescent="0.25">
      <c r="A231" s="2" t="s">
        <v>855</v>
      </c>
      <c r="B231" s="2" t="s">
        <v>856</v>
      </c>
      <c r="C231" s="2" t="s">
        <v>857</v>
      </c>
      <c r="D231" s="2" t="s">
        <v>858</v>
      </c>
      <c r="E231" s="2" t="s">
        <v>885</v>
      </c>
      <c r="F231" s="2" t="s">
        <v>140</v>
      </c>
      <c r="G231" s="2" t="s">
        <v>886</v>
      </c>
    </row>
    <row r="232" spans="1:7" x14ac:dyDescent="0.25">
      <c r="A232" s="2" t="s">
        <v>855</v>
      </c>
      <c r="B232" s="2" t="s">
        <v>856</v>
      </c>
      <c r="C232" s="2" t="s">
        <v>857</v>
      </c>
      <c r="D232" s="2" t="s">
        <v>858</v>
      </c>
      <c r="E232" s="2" t="s">
        <v>887</v>
      </c>
      <c r="F232" s="2" t="s">
        <v>133</v>
      </c>
      <c r="G232" s="2" t="s">
        <v>888</v>
      </c>
    </row>
    <row r="233" spans="1:7" x14ac:dyDescent="0.25">
      <c r="A233" s="2" t="s">
        <v>855</v>
      </c>
      <c r="B233" s="2" t="s">
        <v>856</v>
      </c>
      <c r="C233" s="2" t="s">
        <v>857</v>
      </c>
      <c r="D233" s="2" t="s">
        <v>858</v>
      </c>
      <c r="E233" s="2" t="s">
        <v>889</v>
      </c>
      <c r="F233" s="2" t="s">
        <v>142</v>
      </c>
      <c r="G233" s="2" t="s">
        <v>890</v>
      </c>
    </row>
    <row r="234" spans="1:7" x14ac:dyDescent="0.25">
      <c r="A234" s="2" t="s">
        <v>855</v>
      </c>
      <c r="B234" s="2" t="s">
        <v>856</v>
      </c>
      <c r="C234" s="2" t="s">
        <v>857</v>
      </c>
      <c r="D234" s="2" t="s">
        <v>858</v>
      </c>
      <c r="E234" s="2" t="s">
        <v>891</v>
      </c>
      <c r="F234" s="2" t="s">
        <v>150</v>
      </c>
      <c r="G234" s="2" t="s">
        <v>892</v>
      </c>
    </row>
    <row r="235" spans="1:7" x14ac:dyDescent="0.25">
      <c r="A235" s="2" t="s">
        <v>855</v>
      </c>
      <c r="B235" s="2" t="s">
        <v>856</v>
      </c>
      <c r="C235" s="2" t="s">
        <v>857</v>
      </c>
      <c r="D235" s="2" t="s">
        <v>858</v>
      </c>
      <c r="E235" s="2" t="s">
        <v>893</v>
      </c>
      <c r="F235" s="2" t="s">
        <v>125</v>
      </c>
      <c r="G235" s="2" t="s">
        <v>894</v>
      </c>
    </row>
    <row r="236" spans="1:7" x14ac:dyDescent="0.25">
      <c r="A236" s="2" t="s">
        <v>855</v>
      </c>
      <c r="B236" s="2" t="s">
        <v>856</v>
      </c>
      <c r="C236" s="2" t="s">
        <v>857</v>
      </c>
      <c r="D236" s="2" t="s">
        <v>858</v>
      </c>
      <c r="E236" s="2" t="s">
        <v>895</v>
      </c>
      <c r="F236" s="2" t="s">
        <v>170</v>
      </c>
      <c r="G236" s="2" t="s">
        <v>896</v>
      </c>
    </row>
    <row r="237" spans="1:7" x14ac:dyDescent="0.25">
      <c r="A237" s="2" t="s">
        <v>855</v>
      </c>
      <c r="B237" s="2" t="s">
        <v>856</v>
      </c>
      <c r="C237" s="2" t="s">
        <v>857</v>
      </c>
      <c r="D237" s="2" t="s">
        <v>858</v>
      </c>
      <c r="E237" s="2" t="s">
        <v>897</v>
      </c>
      <c r="F237" s="2" t="s">
        <v>23</v>
      </c>
      <c r="G237" s="2" t="s">
        <v>898</v>
      </c>
    </row>
    <row r="238" spans="1:7" x14ac:dyDescent="0.25">
      <c r="A238" s="2" t="s">
        <v>899</v>
      </c>
      <c r="B238" s="2" t="s">
        <v>900</v>
      </c>
      <c r="C238" s="2" t="s">
        <v>901</v>
      </c>
      <c r="D238" s="2" t="s">
        <v>902</v>
      </c>
      <c r="E238" s="2" t="s">
        <v>466</v>
      </c>
      <c r="F238" s="2" t="s">
        <v>9</v>
      </c>
      <c r="G238" s="2" t="s">
        <v>903</v>
      </c>
    </row>
    <row r="239" spans="1:7" x14ac:dyDescent="0.25">
      <c r="A239" s="2" t="s">
        <v>899</v>
      </c>
      <c r="B239" s="2" t="s">
        <v>900</v>
      </c>
      <c r="C239" s="2" t="s">
        <v>901</v>
      </c>
      <c r="D239" s="2" t="s">
        <v>902</v>
      </c>
      <c r="E239" s="2" t="s">
        <v>468</v>
      </c>
      <c r="F239" s="2" t="s">
        <v>41</v>
      </c>
      <c r="G239" s="2" t="s">
        <v>904</v>
      </c>
    </row>
    <row r="240" spans="1:7" x14ac:dyDescent="0.25">
      <c r="A240" s="2" t="s">
        <v>899</v>
      </c>
      <c r="B240" s="2" t="s">
        <v>900</v>
      </c>
      <c r="C240" s="2" t="s">
        <v>901</v>
      </c>
      <c r="D240" s="2" t="s">
        <v>902</v>
      </c>
      <c r="E240" s="2" t="s">
        <v>321</v>
      </c>
      <c r="F240" s="2" t="s">
        <v>19</v>
      </c>
      <c r="G240" s="2" t="s">
        <v>905</v>
      </c>
    </row>
    <row r="241" spans="1:7" x14ac:dyDescent="0.25">
      <c r="A241" s="2" t="s">
        <v>899</v>
      </c>
      <c r="B241" s="2" t="s">
        <v>900</v>
      </c>
      <c r="C241" s="2" t="s">
        <v>901</v>
      </c>
      <c r="D241" s="2" t="s">
        <v>902</v>
      </c>
      <c r="E241" s="2" t="s">
        <v>449</v>
      </c>
      <c r="F241" s="2" t="s">
        <v>12</v>
      </c>
      <c r="G241" s="2" t="s">
        <v>906</v>
      </c>
    </row>
    <row r="242" spans="1:7" x14ac:dyDescent="0.25">
      <c r="A242" s="2" t="s">
        <v>899</v>
      </c>
      <c r="B242" s="2" t="s">
        <v>900</v>
      </c>
      <c r="C242" s="2" t="s">
        <v>901</v>
      </c>
      <c r="D242" s="2" t="s">
        <v>902</v>
      </c>
      <c r="E242" s="2" t="s">
        <v>398</v>
      </c>
      <c r="F242" s="2" t="s">
        <v>106</v>
      </c>
      <c r="G242" s="2" t="s">
        <v>907</v>
      </c>
    </row>
    <row r="243" spans="1:7" x14ac:dyDescent="0.25">
      <c r="A243" s="2" t="s">
        <v>908</v>
      </c>
    </row>
    <row r="244" spans="1:7" x14ac:dyDescent="0.25">
      <c r="A244" s="2" t="s">
        <v>909</v>
      </c>
    </row>
    <row r="245" spans="1:7" x14ac:dyDescent="0.25">
      <c r="A245" s="2" t="s">
        <v>910</v>
      </c>
      <c r="B245" s="2" t="s">
        <v>911</v>
      </c>
      <c r="C245" s="2" t="s">
        <v>912</v>
      </c>
      <c r="D245" s="2" t="s">
        <v>913</v>
      </c>
      <c r="E245" s="2" t="s">
        <v>502</v>
      </c>
      <c r="F245" s="2" t="s">
        <v>14</v>
      </c>
      <c r="G245" s="2" t="s">
        <v>914</v>
      </c>
    </row>
    <row r="246" spans="1:7" x14ac:dyDescent="0.25">
      <c r="A246" s="2" t="s">
        <v>915</v>
      </c>
      <c r="B246" s="2" t="s">
        <v>916</v>
      </c>
      <c r="C246" s="2" t="s">
        <v>917</v>
      </c>
      <c r="D246" s="2" t="s">
        <v>918</v>
      </c>
      <c r="E246" s="2" t="s">
        <v>919</v>
      </c>
      <c r="F246" s="2" t="s">
        <v>86</v>
      </c>
      <c r="G246" s="2" t="s">
        <v>920</v>
      </c>
    </row>
    <row r="247" spans="1:7" x14ac:dyDescent="0.25">
      <c r="A247" s="2" t="s">
        <v>915</v>
      </c>
      <c r="B247" s="2" t="s">
        <v>916</v>
      </c>
      <c r="C247" s="2" t="s">
        <v>917</v>
      </c>
      <c r="D247" s="2" t="s">
        <v>918</v>
      </c>
      <c r="E247" s="2" t="s">
        <v>199</v>
      </c>
      <c r="F247" s="2" t="s">
        <v>56</v>
      </c>
      <c r="G247" s="2" t="s">
        <v>921</v>
      </c>
    </row>
    <row r="248" spans="1:7" x14ac:dyDescent="0.25">
      <c r="A248" s="2" t="s">
        <v>915</v>
      </c>
      <c r="B248" s="2" t="s">
        <v>916</v>
      </c>
      <c r="C248" s="2" t="s">
        <v>917</v>
      </c>
      <c r="D248" s="2" t="s">
        <v>918</v>
      </c>
      <c r="E248" s="2" t="s">
        <v>201</v>
      </c>
      <c r="F248" s="2" t="s">
        <v>202</v>
      </c>
      <c r="G248" s="2" t="s">
        <v>922</v>
      </c>
    </row>
    <row r="249" spans="1:7" x14ac:dyDescent="0.25">
      <c r="A249" s="2" t="s">
        <v>915</v>
      </c>
      <c r="B249" s="2" t="s">
        <v>916</v>
      </c>
      <c r="C249" s="2" t="s">
        <v>917</v>
      </c>
      <c r="D249" s="2" t="s">
        <v>918</v>
      </c>
      <c r="E249" s="2" t="s">
        <v>923</v>
      </c>
      <c r="F249" s="2" t="s">
        <v>154</v>
      </c>
      <c r="G249" s="2" t="s">
        <v>924</v>
      </c>
    </row>
    <row r="250" spans="1:7" x14ac:dyDescent="0.25">
      <c r="A250" s="2" t="s">
        <v>915</v>
      </c>
      <c r="B250" s="2" t="s">
        <v>916</v>
      </c>
      <c r="C250" s="2" t="s">
        <v>917</v>
      </c>
      <c r="D250" s="2" t="s">
        <v>918</v>
      </c>
      <c r="E250" s="2" t="s">
        <v>208</v>
      </c>
      <c r="F250" s="2" t="s">
        <v>17</v>
      </c>
      <c r="G250" s="2" t="s">
        <v>925</v>
      </c>
    </row>
    <row r="251" spans="1:7" x14ac:dyDescent="0.25">
      <c r="A251" s="2" t="s">
        <v>915</v>
      </c>
      <c r="B251" s="2" t="s">
        <v>916</v>
      </c>
      <c r="C251" s="2" t="s">
        <v>917</v>
      </c>
      <c r="D251" s="2" t="s">
        <v>918</v>
      </c>
      <c r="E251" s="2" t="s">
        <v>926</v>
      </c>
      <c r="F251" s="2" t="s">
        <v>107</v>
      </c>
      <c r="G251" s="2" t="s">
        <v>927</v>
      </c>
    </row>
    <row r="252" spans="1:7" x14ac:dyDescent="0.25">
      <c r="A252" s="2" t="s">
        <v>915</v>
      </c>
      <c r="B252" s="2" t="s">
        <v>916</v>
      </c>
      <c r="C252" s="2" t="s">
        <v>917</v>
      </c>
      <c r="D252" s="2" t="s">
        <v>918</v>
      </c>
      <c r="E252" s="2" t="s">
        <v>837</v>
      </c>
      <c r="F252" s="2" t="s">
        <v>64</v>
      </c>
      <c r="G252" s="2" t="s">
        <v>928</v>
      </c>
    </row>
    <row r="253" spans="1:7" x14ac:dyDescent="0.25">
      <c r="A253" s="2" t="s">
        <v>915</v>
      </c>
      <c r="B253" s="2" t="s">
        <v>916</v>
      </c>
      <c r="C253" s="2" t="s">
        <v>917</v>
      </c>
      <c r="D253" s="2" t="s">
        <v>918</v>
      </c>
      <c r="E253" s="2" t="s">
        <v>839</v>
      </c>
      <c r="F253" s="2" t="s">
        <v>85</v>
      </c>
      <c r="G253" s="2" t="s">
        <v>929</v>
      </c>
    </row>
    <row r="254" spans="1:7" x14ac:dyDescent="0.25">
      <c r="A254" s="2" t="s">
        <v>915</v>
      </c>
      <c r="B254" s="2" t="s">
        <v>916</v>
      </c>
      <c r="C254" s="2" t="s">
        <v>917</v>
      </c>
      <c r="D254" s="2" t="s">
        <v>918</v>
      </c>
      <c r="E254" s="2" t="s">
        <v>897</v>
      </c>
      <c r="F254" s="2" t="s">
        <v>23</v>
      </c>
      <c r="G254" s="2" t="s">
        <v>930</v>
      </c>
    </row>
    <row r="255" spans="1:7" x14ac:dyDescent="0.25">
      <c r="A255" s="2" t="s">
        <v>915</v>
      </c>
      <c r="B255" s="2" t="s">
        <v>916</v>
      </c>
      <c r="C255" s="2" t="s">
        <v>917</v>
      </c>
      <c r="D255" s="2" t="s">
        <v>918</v>
      </c>
      <c r="E255" s="2" t="s">
        <v>649</v>
      </c>
      <c r="F255" s="2" t="s">
        <v>15</v>
      </c>
      <c r="G255" s="2" t="s">
        <v>931</v>
      </c>
    </row>
    <row r="256" spans="1:7" x14ac:dyDescent="0.25">
      <c r="A256" s="2" t="s">
        <v>932</v>
      </c>
      <c r="B256" s="2" t="s">
        <v>933</v>
      </c>
      <c r="C256" s="2" t="s">
        <v>934</v>
      </c>
      <c r="D256" s="2" t="s">
        <v>935</v>
      </c>
    </row>
    <row r="257" spans="1:7" x14ac:dyDescent="0.25">
      <c r="A257" s="2" t="s">
        <v>936</v>
      </c>
      <c r="B257" s="2" t="s">
        <v>937</v>
      </c>
      <c r="C257" s="2" t="s">
        <v>938</v>
      </c>
      <c r="D257" s="2" t="s">
        <v>939</v>
      </c>
    </row>
    <row r="258" spans="1:7" x14ac:dyDescent="0.25">
      <c r="A258" s="2" t="s">
        <v>940</v>
      </c>
    </row>
    <row r="259" spans="1:7" x14ac:dyDescent="0.25">
      <c r="A259" s="2" t="s">
        <v>941</v>
      </c>
      <c r="B259" s="2" t="s">
        <v>942</v>
      </c>
      <c r="C259" s="2" t="s">
        <v>943</v>
      </c>
      <c r="D259" s="2" t="s">
        <v>944</v>
      </c>
    </row>
    <row r="260" spans="1:7" x14ac:dyDescent="0.25">
      <c r="A260" s="2" t="s">
        <v>945</v>
      </c>
      <c r="B260" s="2" t="s">
        <v>946</v>
      </c>
      <c r="C260" s="2" t="s">
        <v>947</v>
      </c>
      <c r="D260" s="2" t="s">
        <v>948</v>
      </c>
      <c r="E260" s="2" t="s">
        <v>949</v>
      </c>
      <c r="F260" s="2" t="s">
        <v>180</v>
      </c>
      <c r="G260" s="2" t="s">
        <v>950</v>
      </c>
    </row>
    <row r="261" spans="1:7" x14ac:dyDescent="0.25">
      <c r="A261" s="2" t="s">
        <v>945</v>
      </c>
      <c r="B261" s="2" t="s">
        <v>946</v>
      </c>
      <c r="C261" s="2" t="s">
        <v>947</v>
      </c>
      <c r="D261" s="2" t="s">
        <v>948</v>
      </c>
      <c r="E261" s="2" t="s">
        <v>951</v>
      </c>
      <c r="F261" s="2" t="s">
        <v>82</v>
      </c>
      <c r="G261" s="2" t="s">
        <v>952</v>
      </c>
    </row>
    <row r="262" spans="1:7" x14ac:dyDescent="0.25">
      <c r="A262" s="2" t="s">
        <v>945</v>
      </c>
      <c r="B262" s="2" t="s">
        <v>946</v>
      </c>
      <c r="C262" s="2" t="s">
        <v>947</v>
      </c>
      <c r="D262" s="2" t="s">
        <v>948</v>
      </c>
      <c r="E262" s="2" t="s">
        <v>953</v>
      </c>
      <c r="F262" s="2" t="s">
        <v>27</v>
      </c>
      <c r="G262" s="2" t="s">
        <v>954</v>
      </c>
    </row>
    <row r="263" spans="1:7" x14ac:dyDescent="0.25">
      <c r="A263" s="2" t="s">
        <v>945</v>
      </c>
      <c r="B263" s="2" t="s">
        <v>946</v>
      </c>
      <c r="C263" s="2" t="s">
        <v>947</v>
      </c>
      <c r="D263" s="2" t="s">
        <v>948</v>
      </c>
      <c r="E263" s="2" t="s">
        <v>231</v>
      </c>
      <c r="F263" s="2" t="s">
        <v>37</v>
      </c>
      <c r="G263" s="2" t="s">
        <v>955</v>
      </c>
    </row>
    <row r="264" spans="1:7" x14ac:dyDescent="0.25">
      <c r="A264" s="2" t="s">
        <v>945</v>
      </c>
      <c r="B264" s="2" t="s">
        <v>946</v>
      </c>
      <c r="C264" s="2" t="s">
        <v>947</v>
      </c>
      <c r="D264" s="2" t="s">
        <v>948</v>
      </c>
      <c r="E264" s="2" t="s">
        <v>233</v>
      </c>
      <c r="F264" s="2" t="s">
        <v>234</v>
      </c>
      <c r="G264" s="2" t="s">
        <v>956</v>
      </c>
    </row>
    <row r="265" spans="1:7" x14ac:dyDescent="0.25">
      <c r="A265" s="2" t="s">
        <v>945</v>
      </c>
      <c r="B265" s="2" t="s">
        <v>946</v>
      </c>
      <c r="C265" s="2" t="s">
        <v>947</v>
      </c>
      <c r="D265" s="2" t="s">
        <v>948</v>
      </c>
      <c r="E265" s="2" t="s">
        <v>442</v>
      </c>
      <c r="F265" s="2" t="s">
        <v>120</v>
      </c>
      <c r="G265" s="2" t="s">
        <v>957</v>
      </c>
    </row>
    <row r="266" spans="1:7" x14ac:dyDescent="0.25">
      <c r="A266" s="2" t="s">
        <v>945</v>
      </c>
      <c r="B266" s="2" t="s">
        <v>946</v>
      </c>
      <c r="C266" s="2" t="s">
        <v>947</v>
      </c>
      <c r="D266" s="2" t="s">
        <v>948</v>
      </c>
      <c r="E266" s="2" t="s">
        <v>958</v>
      </c>
      <c r="F266" s="2" t="s">
        <v>132</v>
      </c>
      <c r="G266" s="2" t="s">
        <v>959</v>
      </c>
    </row>
    <row r="267" spans="1:7" x14ac:dyDescent="0.25">
      <c r="A267" s="2" t="s">
        <v>945</v>
      </c>
      <c r="B267" s="2" t="s">
        <v>946</v>
      </c>
      <c r="C267" s="2" t="s">
        <v>947</v>
      </c>
      <c r="D267" s="2" t="s">
        <v>948</v>
      </c>
      <c r="E267" s="2" t="s">
        <v>433</v>
      </c>
      <c r="F267" s="2" t="s">
        <v>92</v>
      </c>
      <c r="G267" s="2" t="s">
        <v>960</v>
      </c>
    </row>
    <row r="268" spans="1:7" x14ac:dyDescent="0.25">
      <c r="A268" s="2" t="s">
        <v>945</v>
      </c>
      <c r="B268" s="2" t="s">
        <v>946</v>
      </c>
      <c r="C268" s="2" t="s">
        <v>947</v>
      </c>
      <c r="D268" s="2" t="s">
        <v>948</v>
      </c>
      <c r="E268" s="2" t="s">
        <v>961</v>
      </c>
      <c r="F268" s="2" t="s">
        <v>161</v>
      </c>
      <c r="G268" s="2" t="s">
        <v>962</v>
      </c>
    </row>
    <row r="269" spans="1:7" x14ac:dyDescent="0.25">
      <c r="A269" s="2" t="s">
        <v>945</v>
      </c>
      <c r="B269" s="2" t="s">
        <v>946</v>
      </c>
      <c r="C269" s="2" t="s">
        <v>947</v>
      </c>
      <c r="D269" s="2" t="s">
        <v>948</v>
      </c>
      <c r="E269" s="2" t="s">
        <v>963</v>
      </c>
      <c r="F269" s="2" t="s">
        <v>155</v>
      </c>
      <c r="G269" s="2" t="s">
        <v>964</v>
      </c>
    </row>
    <row r="270" spans="1:7" x14ac:dyDescent="0.25">
      <c r="A270" s="2" t="s">
        <v>945</v>
      </c>
      <c r="B270" s="2" t="s">
        <v>946</v>
      </c>
      <c r="C270" s="2" t="s">
        <v>947</v>
      </c>
      <c r="D270" s="2" t="s">
        <v>948</v>
      </c>
      <c r="E270" s="2" t="s">
        <v>965</v>
      </c>
      <c r="F270" s="2" t="s">
        <v>182</v>
      </c>
      <c r="G270" s="2" t="s">
        <v>966</v>
      </c>
    </row>
    <row r="271" spans="1:7" x14ac:dyDescent="0.25">
      <c r="A271" s="2" t="s">
        <v>945</v>
      </c>
      <c r="B271" s="2" t="s">
        <v>946</v>
      </c>
      <c r="C271" s="2" t="s">
        <v>947</v>
      </c>
      <c r="D271" s="2" t="s">
        <v>948</v>
      </c>
      <c r="E271" s="2" t="s">
        <v>967</v>
      </c>
      <c r="F271" s="2" t="s">
        <v>968</v>
      </c>
      <c r="G271" s="2" t="s">
        <v>969</v>
      </c>
    </row>
    <row r="272" spans="1:7" x14ac:dyDescent="0.25">
      <c r="A272" s="2" t="s">
        <v>945</v>
      </c>
      <c r="B272" s="2" t="s">
        <v>946</v>
      </c>
      <c r="C272" s="2" t="s">
        <v>947</v>
      </c>
      <c r="D272" s="2" t="s">
        <v>948</v>
      </c>
      <c r="E272" s="2" t="s">
        <v>970</v>
      </c>
      <c r="F272" s="2" t="s">
        <v>181</v>
      </c>
      <c r="G272" s="2" t="s">
        <v>971</v>
      </c>
    </row>
    <row r="273" spans="1:7" x14ac:dyDescent="0.25">
      <c r="A273" s="2" t="s">
        <v>945</v>
      </c>
      <c r="B273" s="2" t="s">
        <v>946</v>
      </c>
      <c r="C273" s="2" t="s">
        <v>947</v>
      </c>
      <c r="D273" s="2" t="s">
        <v>948</v>
      </c>
      <c r="E273" s="2" t="s">
        <v>972</v>
      </c>
      <c r="F273" s="2" t="s">
        <v>159</v>
      </c>
      <c r="G273" s="2" t="s">
        <v>973</v>
      </c>
    </row>
    <row r="274" spans="1:7" x14ac:dyDescent="0.25">
      <c r="A274" s="2" t="s">
        <v>945</v>
      </c>
      <c r="B274" s="2" t="s">
        <v>946</v>
      </c>
      <c r="C274" s="2" t="s">
        <v>947</v>
      </c>
      <c r="D274" s="2" t="s">
        <v>948</v>
      </c>
      <c r="E274" s="2" t="s">
        <v>974</v>
      </c>
      <c r="F274" s="2" t="s">
        <v>172</v>
      </c>
      <c r="G274" s="2" t="s">
        <v>975</v>
      </c>
    </row>
    <row r="275" spans="1:7" x14ac:dyDescent="0.25">
      <c r="A275" s="2" t="s">
        <v>945</v>
      </c>
      <c r="B275" s="2" t="s">
        <v>946</v>
      </c>
      <c r="C275" s="2" t="s">
        <v>947</v>
      </c>
      <c r="D275" s="2" t="s">
        <v>948</v>
      </c>
      <c r="E275" s="2" t="s">
        <v>976</v>
      </c>
      <c r="F275" s="2" t="s">
        <v>977</v>
      </c>
      <c r="G275" s="2" t="s">
        <v>978</v>
      </c>
    </row>
    <row r="276" spans="1:7" x14ac:dyDescent="0.25">
      <c r="A276" s="2" t="s">
        <v>945</v>
      </c>
      <c r="B276" s="2" t="s">
        <v>946</v>
      </c>
      <c r="C276" s="2" t="s">
        <v>947</v>
      </c>
      <c r="D276" s="2" t="s">
        <v>948</v>
      </c>
      <c r="E276" s="2" t="s">
        <v>979</v>
      </c>
      <c r="F276" s="2" t="s">
        <v>138</v>
      </c>
      <c r="G276" s="2" t="s">
        <v>980</v>
      </c>
    </row>
    <row r="277" spans="1:7" x14ac:dyDescent="0.25">
      <c r="A277" s="2" t="s">
        <v>945</v>
      </c>
      <c r="B277" s="2" t="s">
        <v>946</v>
      </c>
      <c r="C277" s="2" t="s">
        <v>947</v>
      </c>
      <c r="D277" s="2" t="s">
        <v>948</v>
      </c>
      <c r="E277" s="2" t="s">
        <v>981</v>
      </c>
      <c r="F277" s="2" t="s">
        <v>102</v>
      </c>
      <c r="G277" s="2" t="s">
        <v>982</v>
      </c>
    </row>
    <row r="278" spans="1:7" x14ac:dyDescent="0.25">
      <c r="A278" s="2" t="s">
        <v>945</v>
      </c>
      <c r="B278" s="2" t="s">
        <v>946</v>
      </c>
      <c r="C278" s="2" t="s">
        <v>947</v>
      </c>
      <c r="D278" s="2" t="s">
        <v>948</v>
      </c>
      <c r="E278" s="2" t="s">
        <v>384</v>
      </c>
      <c r="F278" s="2" t="s">
        <v>112</v>
      </c>
      <c r="G278" s="2" t="s">
        <v>983</v>
      </c>
    </row>
    <row r="279" spans="1:7" x14ac:dyDescent="0.25">
      <c r="A279" s="2" t="s">
        <v>945</v>
      </c>
      <c r="B279" s="2" t="s">
        <v>946</v>
      </c>
      <c r="C279" s="2" t="s">
        <v>947</v>
      </c>
      <c r="D279" s="2" t="s">
        <v>948</v>
      </c>
      <c r="E279" s="2" t="s">
        <v>386</v>
      </c>
      <c r="F279" s="2" t="s">
        <v>131</v>
      </c>
      <c r="G279" s="2" t="s">
        <v>984</v>
      </c>
    </row>
    <row r="280" spans="1:7" x14ac:dyDescent="0.25">
      <c r="A280" s="2" t="s">
        <v>945</v>
      </c>
      <c r="B280" s="2" t="s">
        <v>946</v>
      </c>
      <c r="C280" s="2" t="s">
        <v>947</v>
      </c>
      <c r="D280" s="2" t="s">
        <v>948</v>
      </c>
      <c r="E280" s="2" t="s">
        <v>388</v>
      </c>
      <c r="F280" s="2" t="s">
        <v>147</v>
      </c>
      <c r="G280" s="2" t="s">
        <v>985</v>
      </c>
    </row>
    <row r="281" spans="1:7" x14ac:dyDescent="0.25">
      <c r="A281" s="2" t="s">
        <v>945</v>
      </c>
      <c r="B281" s="2" t="s">
        <v>946</v>
      </c>
      <c r="C281" s="2" t="s">
        <v>947</v>
      </c>
      <c r="D281" s="2" t="s">
        <v>948</v>
      </c>
      <c r="E281" s="2" t="s">
        <v>390</v>
      </c>
      <c r="F281" s="2" t="s">
        <v>63</v>
      </c>
      <c r="G281" s="2" t="s">
        <v>986</v>
      </c>
    </row>
    <row r="282" spans="1:7" x14ac:dyDescent="0.25">
      <c r="A282" s="2" t="s">
        <v>945</v>
      </c>
      <c r="B282" s="2" t="s">
        <v>946</v>
      </c>
      <c r="C282" s="2" t="s">
        <v>947</v>
      </c>
      <c r="D282" s="2" t="s">
        <v>948</v>
      </c>
      <c r="E282" s="2" t="s">
        <v>449</v>
      </c>
      <c r="F282" s="2" t="s">
        <v>12</v>
      </c>
      <c r="G282" s="2" t="s">
        <v>987</v>
      </c>
    </row>
    <row r="283" spans="1:7" x14ac:dyDescent="0.25">
      <c r="A283" s="2" t="s">
        <v>945</v>
      </c>
      <c r="B283" s="2" t="s">
        <v>946</v>
      </c>
      <c r="C283" s="2" t="s">
        <v>947</v>
      </c>
      <c r="D283" s="2" t="s">
        <v>948</v>
      </c>
      <c r="E283" s="2" t="s">
        <v>335</v>
      </c>
      <c r="F283" s="2" t="s">
        <v>49</v>
      </c>
      <c r="G283" s="2" t="s">
        <v>988</v>
      </c>
    </row>
    <row r="284" spans="1:7" x14ac:dyDescent="0.25">
      <c r="A284" s="2" t="s">
        <v>945</v>
      </c>
      <c r="B284" s="2" t="s">
        <v>946</v>
      </c>
      <c r="C284" s="2" t="s">
        <v>947</v>
      </c>
      <c r="D284" s="2" t="s">
        <v>948</v>
      </c>
      <c r="E284" s="2" t="s">
        <v>897</v>
      </c>
      <c r="F284" s="2" t="s">
        <v>23</v>
      </c>
      <c r="G284" s="2" t="s">
        <v>989</v>
      </c>
    </row>
    <row r="285" spans="1:7" x14ac:dyDescent="0.25">
      <c r="A285" s="2" t="s">
        <v>945</v>
      </c>
      <c r="B285" s="2" t="s">
        <v>946</v>
      </c>
      <c r="C285" s="2" t="s">
        <v>947</v>
      </c>
      <c r="D285" s="2" t="s">
        <v>948</v>
      </c>
      <c r="E285" s="2" t="s">
        <v>990</v>
      </c>
      <c r="F285" s="2" t="s">
        <v>47</v>
      </c>
      <c r="G285" s="2" t="s">
        <v>991</v>
      </c>
    </row>
    <row r="286" spans="1:7" x14ac:dyDescent="0.25">
      <c r="A286" s="2" t="s">
        <v>945</v>
      </c>
      <c r="B286" s="2" t="s">
        <v>946</v>
      </c>
      <c r="C286" s="2" t="s">
        <v>947</v>
      </c>
      <c r="D286" s="2" t="s">
        <v>948</v>
      </c>
      <c r="E286" s="2" t="s">
        <v>992</v>
      </c>
      <c r="F286" s="2" t="s">
        <v>144</v>
      </c>
      <c r="G286" s="2" t="s">
        <v>993</v>
      </c>
    </row>
    <row r="287" spans="1:7" x14ac:dyDescent="0.25">
      <c r="A287" s="2" t="s">
        <v>945</v>
      </c>
      <c r="B287" s="2" t="s">
        <v>946</v>
      </c>
      <c r="C287" s="2" t="s">
        <v>947</v>
      </c>
      <c r="D287" s="2" t="s">
        <v>948</v>
      </c>
      <c r="E287" s="2" t="s">
        <v>994</v>
      </c>
      <c r="F287" s="2" t="s">
        <v>51</v>
      </c>
      <c r="G287" s="2" t="s">
        <v>995</v>
      </c>
    </row>
    <row r="288" spans="1:7" x14ac:dyDescent="0.25">
      <c r="A288" s="2" t="s">
        <v>945</v>
      </c>
      <c r="B288" s="2" t="s">
        <v>946</v>
      </c>
      <c r="C288" s="2" t="s">
        <v>947</v>
      </c>
      <c r="D288" s="2" t="s">
        <v>948</v>
      </c>
      <c r="E288" s="2" t="s">
        <v>996</v>
      </c>
      <c r="F288" s="2" t="s">
        <v>119</v>
      </c>
      <c r="G288" s="2" t="s">
        <v>997</v>
      </c>
    </row>
    <row r="289" spans="1:7" x14ac:dyDescent="0.25">
      <c r="A289" s="2" t="s">
        <v>945</v>
      </c>
      <c r="B289" s="2" t="s">
        <v>946</v>
      </c>
      <c r="C289" s="2" t="s">
        <v>947</v>
      </c>
      <c r="D289" s="2" t="s">
        <v>948</v>
      </c>
      <c r="E289" s="2" t="s">
        <v>649</v>
      </c>
      <c r="F289" s="2" t="s">
        <v>15</v>
      </c>
      <c r="G289" s="2" t="s">
        <v>998</v>
      </c>
    </row>
    <row r="290" spans="1:7" x14ac:dyDescent="0.25">
      <c r="A290" s="2" t="s">
        <v>999</v>
      </c>
    </row>
    <row r="291" spans="1:7" x14ac:dyDescent="0.25">
      <c r="A291" s="2" t="s">
        <v>1000</v>
      </c>
    </row>
    <row r="292" spans="1:7" x14ac:dyDescent="0.25">
      <c r="A292" s="2" t="s">
        <v>1001</v>
      </c>
      <c r="B292" s="2" t="s">
        <v>1001</v>
      </c>
    </row>
    <row r="293" spans="1:7" x14ac:dyDescent="0.25">
      <c r="A293" s="2" t="s">
        <v>1002</v>
      </c>
      <c r="B293" s="2" t="s">
        <v>1003</v>
      </c>
      <c r="C293" s="2" t="s">
        <v>1004</v>
      </c>
      <c r="D293" s="2" t="s">
        <v>1005</v>
      </c>
      <c r="E293" s="2" t="s">
        <v>285</v>
      </c>
      <c r="F293" s="2" t="s">
        <v>31</v>
      </c>
      <c r="G293" s="2" t="s">
        <v>1006</v>
      </c>
    </row>
    <row r="294" spans="1:7" x14ac:dyDescent="0.25">
      <c r="A294" s="2" t="s">
        <v>1002</v>
      </c>
      <c r="B294" s="2" t="s">
        <v>1003</v>
      </c>
      <c r="C294" s="2" t="s">
        <v>1004</v>
      </c>
      <c r="D294" s="2" t="s">
        <v>1005</v>
      </c>
      <c r="E294" s="2" t="s">
        <v>1007</v>
      </c>
      <c r="F294" s="2" t="s">
        <v>143</v>
      </c>
      <c r="G294" s="2" t="s">
        <v>1008</v>
      </c>
    </row>
    <row r="295" spans="1:7" x14ac:dyDescent="0.25">
      <c r="A295" s="2" t="s">
        <v>1002</v>
      </c>
      <c r="B295" s="2" t="s">
        <v>1003</v>
      </c>
      <c r="C295" s="2" t="s">
        <v>1004</v>
      </c>
      <c r="D295" s="2" t="s">
        <v>1005</v>
      </c>
      <c r="E295" s="2" t="s">
        <v>1009</v>
      </c>
      <c r="F295" s="2" t="s">
        <v>134</v>
      </c>
      <c r="G295" s="2" t="s">
        <v>1010</v>
      </c>
    </row>
    <row r="296" spans="1:7" x14ac:dyDescent="0.25">
      <c r="A296" s="2" t="s">
        <v>1002</v>
      </c>
      <c r="B296" s="2" t="s">
        <v>1003</v>
      </c>
      <c r="C296" s="2" t="s">
        <v>1004</v>
      </c>
      <c r="D296" s="2" t="s">
        <v>1005</v>
      </c>
      <c r="E296" s="2" t="s">
        <v>1011</v>
      </c>
      <c r="F296" s="2" t="s">
        <v>145</v>
      </c>
      <c r="G296" s="2" t="s">
        <v>1012</v>
      </c>
    </row>
    <row r="297" spans="1:7" x14ac:dyDescent="0.25">
      <c r="A297" s="2" t="s">
        <v>1002</v>
      </c>
      <c r="B297" s="2" t="s">
        <v>1003</v>
      </c>
      <c r="C297" s="2" t="s">
        <v>1004</v>
      </c>
      <c r="D297" s="2" t="s">
        <v>1005</v>
      </c>
      <c r="E297" s="2" t="s">
        <v>199</v>
      </c>
      <c r="F297" s="2" t="s">
        <v>56</v>
      </c>
      <c r="G297" s="2" t="s">
        <v>1013</v>
      </c>
    </row>
    <row r="298" spans="1:7" x14ac:dyDescent="0.25">
      <c r="A298" s="2" t="s">
        <v>1002</v>
      </c>
      <c r="B298" s="2" t="s">
        <v>1003</v>
      </c>
      <c r="C298" s="2" t="s">
        <v>1004</v>
      </c>
      <c r="D298" s="2" t="s">
        <v>1005</v>
      </c>
      <c r="E298" s="2" t="s">
        <v>1014</v>
      </c>
      <c r="F298" s="2" t="s">
        <v>45</v>
      </c>
      <c r="G298" s="2" t="s">
        <v>1015</v>
      </c>
    </row>
    <row r="299" spans="1:7" x14ac:dyDescent="0.25">
      <c r="A299" s="2" t="s">
        <v>1002</v>
      </c>
      <c r="B299" s="2" t="s">
        <v>1003</v>
      </c>
      <c r="C299" s="2" t="s">
        <v>1004</v>
      </c>
      <c r="D299" s="2" t="s">
        <v>1005</v>
      </c>
      <c r="E299" s="2" t="s">
        <v>288</v>
      </c>
      <c r="F299" s="2" t="s">
        <v>289</v>
      </c>
      <c r="G299" s="2" t="s">
        <v>1016</v>
      </c>
    </row>
    <row r="300" spans="1:7" x14ac:dyDescent="0.25">
      <c r="A300" s="2" t="s">
        <v>1002</v>
      </c>
      <c r="B300" s="2" t="s">
        <v>1003</v>
      </c>
      <c r="C300" s="2" t="s">
        <v>1004</v>
      </c>
      <c r="D300" s="2" t="s">
        <v>1005</v>
      </c>
      <c r="E300" s="2" t="s">
        <v>837</v>
      </c>
      <c r="F300" s="2" t="s">
        <v>64</v>
      </c>
      <c r="G300" s="2" t="s">
        <v>1017</v>
      </c>
    </row>
    <row r="301" spans="1:7" x14ac:dyDescent="0.25">
      <c r="A301" s="2" t="s">
        <v>1002</v>
      </c>
      <c r="B301" s="2" t="s">
        <v>1003</v>
      </c>
      <c r="C301" s="2" t="s">
        <v>1004</v>
      </c>
      <c r="D301" s="2" t="s">
        <v>1005</v>
      </c>
      <c r="E301" s="2" t="s">
        <v>1018</v>
      </c>
      <c r="F301" s="2" t="s">
        <v>146</v>
      </c>
      <c r="G301" s="2" t="s">
        <v>1019</v>
      </c>
    </row>
    <row r="302" spans="1:7" x14ac:dyDescent="0.25">
      <c r="A302" s="2" t="s">
        <v>1002</v>
      </c>
      <c r="B302" s="2" t="s">
        <v>1003</v>
      </c>
      <c r="C302" s="2" t="s">
        <v>1004</v>
      </c>
      <c r="D302" s="2" t="s">
        <v>1005</v>
      </c>
      <c r="E302" s="2" t="s">
        <v>897</v>
      </c>
      <c r="F302" s="2" t="s">
        <v>23</v>
      </c>
      <c r="G302" s="2" t="s">
        <v>1020</v>
      </c>
    </row>
    <row r="303" spans="1:7" x14ac:dyDescent="0.25">
      <c r="A303" s="2" t="s">
        <v>1002</v>
      </c>
      <c r="B303" s="2" t="s">
        <v>1003</v>
      </c>
      <c r="C303" s="2" t="s">
        <v>1004</v>
      </c>
      <c r="D303" s="2" t="s">
        <v>1005</v>
      </c>
      <c r="E303" s="2" t="s">
        <v>649</v>
      </c>
      <c r="F303" s="2" t="s">
        <v>15</v>
      </c>
      <c r="G303" s="2" t="s">
        <v>1021</v>
      </c>
    </row>
    <row r="304" spans="1:7" x14ac:dyDescent="0.25">
      <c r="A304" s="2" t="s">
        <v>1022</v>
      </c>
      <c r="B304" s="2" t="s">
        <v>1023</v>
      </c>
      <c r="C304" s="2" t="s">
        <v>1024</v>
      </c>
      <c r="D304" s="2" t="s">
        <v>1025</v>
      </c>
    </row>
    <row r="305" spans="1:7" x14ac:dyDescent="0.25">
      <c r="A305" s="2" t="s">
        <v>1026</v>
      </c>
      <c r="B305" s="2" t="s">
        <v>1027</v>
      </c>
      <c r="C305" s="2" t="s">
        <v>1028</v>
      </c>
      <c r="D305" s="2" t="s">
        <v>1029</v>
      </c>
    </row>
    <row r="306" spans="1:7" x14ac:dyDescent="0.25">
      <c r="A306" s="2" t="s">
        <v>1030</v>
      </c>
      <c r="B306" s="2" t="s">
        <v>1031</v>
      </c>
      <c r="C306" s="2" t="s">
        <v>1032</v>
      </c>
      <c r="D306" s="2" t="s">
        <v>1033</v>
      </c>
      <c r="E306" s="2" t="s">
        <v>1034</v>
      </c>
      <c r="F306" s="2" t="s">
        <v>80</v>
      </c>
      <c r="G306" s="2" t="s">
        <v>1035</v>
      </c>
    </row>
    <row r="307" spans="1:7" x14ac:dyDescent="0.25">
      <c r="A307" s="2" t="s">
        <v>1030</v>
      </c>
      <c r="B307" s="2" t="s">
        <v>1031</v>
      </c>
      <c r="C307" s="2" t="s">
        <v>1032</v>
      </c>
      <c r="D307" s="2" t="s">
        <v>1033</v>
      </c>
      <c r="E307" s="2" t="s">
        <v>199</v>
      </c>
      <c r="F307" s="2" t="s">
        <v>56</v>
      </c>
      <c r="G307" s="2" t="s">
        <v>1036</v>
      </c>
    </row>
    <row r="308" spans="1:7" x14ac:dyDescent="0.25">
      <c r="A308" s="2" t="s">
        <v>1037</v>
      </c>
      <c r="B308" s="2" t="s">
        <v>1038</v>
      </c>
      <c r="C308" s="2" t="s">
        <v>1039</v>
      </c>
      <c r="D308" s="2" t="s">
        <v>1040</v>
      </c>
      <c r="E308" s="2" t="s">
        <v>1041</v>
      </c>
      <c r="F308" s="2" t="s">
        <v>116</v>
      </c>
      <c r="G308" s="2" t="s">
        <v>1042</v>
      </c>
    </row>
    <row r="309" spans="1:7" x14ac:dyDescent="0.25">
      <c r="A309" s="2" t="s">
        <v>1037</v>
      </c>
      <c r="B309" s="2" t="s">
        <v>1038</v>
      </c>
      <c r="C309" s="2" t="s">
        <v>1039</v>
      </c>
      <c r="D309" s="2" t="s">
        <v>1040</v>
      </c>
      <c r="E309" s="2" t="s">
        <v>296</v>
      </c>
      <c r="F309" s="2" t="s">
        <v>21</v>
      </c>
      <c r="G309" s="2" t="s">
        <v>1043</v>
      </c>
    </row>
    <row r="310" spans="1:7" x14ac:dyDescent="0.25">
      <c r="A310" s="2" t="s">
        <v>1037</v>
      </c>
      <c r="B310" s="2" t="s">
        <v>1038</v>
      </c>
      <c r="C310" s="2" t="s">
        <v>1039</v>
      </c>
      <c r="D310" s="2" t="s">
        <v>1040</v>
      </c>
      <c r="E310" s="2" t="s">
        <v>199</v>
      </c>
      <c r="F310" s="2" t="s">
        <v>56</v>
      </c>
      <c r="G310" s="2" t="s">
        <v>1044</v>
      </c>
    </row>
    <row r="311" spans="1:7" x14ac:dyDescent="0.25">
      <c r="A311" s="2" t="s">
        <v>1045</v>
      </c>
      <c r="B311" s="2" t="s">
        <v>1046</v>
      </c>
      <c r="C311" s="2" t="s">
        <v>1047</v>
      </c>
      <c r="D311" s="2" t="s">
        <v>1048</v>
      </c>
    </row>
    <row r="312" spans="1:7" x14ac:dyDescent="0.25">
      <c r="A312" s="2" t="s">
        <v>1049</v>
      </c>
      <c r="B312" s="2" t="s">
        <v>1050</v>
      </c>
      <c r="C312" s="2" t="s">
        <v>1051</v>
      </c>
      <c r="D312" s="2" t="s">
        <v>1052</v>
      </c>
      <c r="E312" s="2" t="s">
        <v>1053</v>
      </c>
      <c r="F312" s="2" t="s">
        <v>1054</v>
      </c>
      <c r="G312" s="2" t="s">
        <v>1055</v>
      </c>
    </row>
    <row r="313" spans="1:7" x14ac:dyDescent="0.25">
      <c r="A313" s="2" t="s">
        <v>1056</v>
      </c>
      <c r="B313" s="2" t="s">
        <v>1057</v>
      </c>
      <c r="C313" s="2" t="s">
        <v>1058</v>
      </c>
      <c r="D313" s="2" t="s">
        <v>1059</v>
      </c>
    </row>
    <row r="314" spans="1:7" x14ac:dyDescent="0.25">
      <c r="A314" s="2" t="s">
        <v>1060</v>
      </c>
    </row>
    <row r="315" spans="1:7" x14ac:dyDescent="0.25">
      <c r="A315" s="2" t="s">
        <v>1061</v>
      </c>
    </row>
    <row r="316" spans="1:7" x14ac:dyDescent="0.25">
      <c r="A316" s="2" t="s">
        <v>1062</v>
      </c>
      <c r="B316" s="2" t="s">
        <v>1063</v>
      </c>
      <c r="C316" s="2" t="s">
        <v>1064</v>
      </c>
      <c r="D316" s="2" t="s">
        <v>1065</v>
      </c>
      <c r="E316" s="2" t="s">
        <v>1066</v>
      </c>
      <c r="F316" s="2" t="s">
        <v>52</v>
      </c>
      <c r="G316" s="2" t="s">
        <v>1067</v>
      </c>
    </row>
    <row r="317" spans="1:7" x14ac:dyDescent="0.25">
      <c r="A317" s="2" t="s">
        <v>1062</v>
      </c>
      <c r="B317" s="2" t="s">
        <v>1063</v>
      </c>
      <c r="C317" s="2" t="s">
        <v>1064</v>
      </c>
      <c r="D317" s="2" t="s">
        <v>1065</v>
      </c>
      <c r="E317" s="2" t="s">
        <v>1068</v>
      </c>
      <c r="F317" s="2" t="s">
        <v>1069</v>
      </c>
      <c r="G317" s="2" t="s">
        <v>1070</v>
      </c>
    </row>
    <row r="318" spans="1:7" x14ac:dyDescent="0.25">
      <c r="A318" s="2" t="s">
        <v>1062</v>
      </c>
      <c r="B318" s="2" t="s">
        <v>1063</v>
      </c>
      <c r="C318" s="2" t="s">
        <v>1064</v>
      </c>
      <c r="D318" s="2" t="s">
        <v>1065</v>
      </c>
      <c r="E318" s="2" t="s">
        <v>199</v>
      </c>
      <c r="F318" s="2" t="s">
        <v>56</v>
      </c>
      <c r="G318" s="2" t="s">
        <v>1071</v>
      </c>
    </row>
    <row r="319" spans="1:7" x14ac:dyDescent="0.25">
      <c r="A319" s="2" t="s">
        <v>1062</v>
      </c>
      <c r="B319" s="2" t="s">
        <v>1063</v>
      </c>
      <c r="C319" s="2" t="s">
        <v>1064</v>
      </c>
      <c r="D319" s="2" t="s">
        <v>1065</v>
      </c>
      <c r="E319" s="2" t="s">
        <v>201</v>
      </c>
      <c r="F319" s="2" t="s">
        <v>202</v>
      </c>
      <c r="G319" s="2" t="s">
        <v>1072</v>
      </c>
    </row>
    <row r="320" spans="1:7" x14ac:dyDescent="0.25">
      <c r="A320" s="2" t="s">
        <v>1062</v>
      </c>
      <c r="B320" s="2" t="s">
        <v>1063</v>
      </c>
      <c r="C320" s="2" t="s">
        <v>1064</v>
      </c>
      <c r="D320" s="2" t="s">
        <v>1065</v>
      </c>
      <c r="E320" s="2" t="s">
        <v>1073</v>
      </c>
      <c r="F320" s="2" t="s">
        <v>113</v>
      </c>
      <c r="G320" s="2" t="s">
        <v>1074</v>
      </c>
    </row>
    <row r="321" spans="1:7" x14ac:dyDescent="0.25">
      <c r="A321" s="2" t="s">
        <v>1075</v>
      </c>
      <c r="B321" s="2" t="s">
        <v>1076</v>
      </c>
      <c r="C321" s="2" t="s">
        <v>1077</v>
      </c>
      <c r="D321" s="2" t="s">
        <v>1078</v>
      </c>
    </row>
    <row r="322" spans="1:7" x14ac:dyDescent="0.25">
      <c r="A322" s="2" t="s">
        <v>1079</v>
      </c>
      <c r="B322" s="2" t="s">
        <v>1080</v>
      </c>
      <c r="C322" s="2" t="s">
        <v>1081</v>
      </c>
      <c r="D322" s="2" t="s">
        <v>1082</v>
      </c>
    </row>
    <row r="323" spans="1:7" x14ac:dyDescent="0.25">
      <c r="A323" s="2" t="s">
        <v>1083</v>
      </c>
      <c r="B323" s="2" t="s">
        <v>1084</v>
      </c>
      <c r="C323" s="2" t="s">
        <v>1085</v>
      </c>
      <c r="D323" s="2" t="s">
        <v>1086</v>
      </c>
    </row>
    <row r="324" spans="1:7" x14ac:dyDescent="0.25">
      <c r="A324" s="2" t="s">
        <v>1087</v>
      </c>
      <c r="B324" s="2" t="s">
        <v>1088</v>
      </c>
      <c r="C324" s="2" t="s">
        <v>1089</v>
      </c>
      <c r="D324" s="2" t="s">
        <v>1090</v>
      </c>
      <c r="E324" s="2" t="s">
        <v>1014</v>
      </c>
      <c r="F324" s="2" t="s">
        <v>45</v>
      </c>
      <c r="G324" s="2" t="s">
        <v>1091</v>
      </c>
    </row>
    <row r="325" spans="1:7" x14ac:dyDescent="0.25">
      <c r="A325" s="2" t="s">
        <v>1087</v>
      </c>
      <c r="B325" s="2" t="s">
        <v>1088</v>
      </c>
      <c r="C325" s="2" t="s">
        <v>1089</v>
      </c>
      <c r="D325" s="2" t="s">
        <v>1090</v>
      </c>
      <c r="E325" s="2" t="s">
        <v>953</v>
      </c>
      <c r="F325" s="2" t="s">
        <v>27</v>
      </c>
      <c r="G325" s="2" t="s">
        <v>1092</v>
      </c>
    </row>
    <row r="326" spans="1:7" x14ac:dyDescent="0.25">
      <c r="A326" s="2" t="s">
        <v>1087</v>
      </c>
      <c r="B326" s="2" t="s">
        <v>1088</v>
      </c>
      <c r="C326" s="2" t="s">
        <v>1089</v>
      </c>
      <c r="D326" s="2" t="s">
        <v>1090</v>
      </c>
      <c r="E326" s="2" t="s">
        <v>1093</v>
      </c>
      <c r="F326" s="2" t="s">
        <v>77</v>
      </c>
      <c r="G326" s="2" t="s">
        <v>1094</v>
      </c>
    </row>
    <row r="327" spans="1:7" x14ac:dyDescent="0.25">
      <c r="A327" s="2" t="s">
        <v>1087</v>
      </c>
      <c r="B327" s="2" t="s">
        <v>1088</v>
      </c>
      <c r="C327" s="2" t="s">
        <v>1089</v>
      </c>
      <c r="D327" s="2" t="s">
        <v>1090</v>
      </c>
      <c r="E327" s="2" t="s">
        <v>1095</v>
      </c>
      <c r="F327" s="2" t="s">
        <v>176</v>
      </c>
      <c r="G327" s="2" t="s">
        <v>1096</v>
      </c>
    </row>
    <row r="328" spans="1:7" x14ac:dyDescent="0.25">
      <c r="A328" s="2" t="s">
        <v>1087</v>
      </c>
      <c r="B328" s="2" t="s">
        <v>1088</v>
      </c>
      <c r="C328" s="2" t="s">
        <v>1089</v>
      </c>
      <c r="D328" s="2" t="s">
        <v>1090</v>
      </c>
      <c r="E328" s="2" t="s">
        <v>378</v>
      </c>
      <c r="F328" s="2" t="s">
        <v>24</v>
      </c>
      <c r="G328" s="2" t="s">
        <v>1097</v>
      </c>
    </row>
    <row r="329" spans="1:7" x14ac:dyDescent="0.25">
      <c r="A329" s="2" t="s">
        <v>1087</v>
      </c>
      <c r="B329" s="2" t="s">
        <v>1088</v>
      </c>
      <c r="C329" s="2" t="s">
        <v>1089</v>
      </c>
      <c r="D329" s="2" t="s">
        <v>1090</v>
      </c>
      <c r="E329" s="2" t="s">
        <v>380</v>
      </c>
      <c r="F329" s="2" t="s">
        <v>101</v>
      </c>
      <c r="G329" s="2" t="s">
        <v>1098</v>
      </c>
    </row>
    <row r="330" spans="1:7" x14ac:dyDescent="0.25">
      <c r="A330" s="2" t="s">
        <v>1087</v>
      </c>
      <c r="B330" s="2" t="s">
        <v>1088</v>
      </c>
      <c r="C330" s="2" t="s">
        <v>1089</v>
      </c>
      <c r="D330" s="2" t="s">
        <v>1090</v>
      </c>
      <c r="E330" s="2" t="s">
        <v>641</v>
      </c>
      <c r="F330" s="2" t="s">
        <v>40</v>
      </c>
      <c r="G330" s="2" t="s">
        <v>1099</v>
      </c>
    </row>
    <row r="331" spans="1:7" x14ac:dyDescent="0.25">
      <c r="A331" s="2" t="s">
        <v>1087</v>
      </c>
      <c r="B331" s="2" t="s">
        <v>1088</v>
      </c>
      <c r="C331" s="2" t="s">
        <v>1089</v>
      </c>
      <c r="D331" s="2" t="s">
        <v>1090</v>
      </c>
      <c r="E331" s="2" t="s">
        <v>1100</v>
      </c>
      <c r="F331" s="2" t="s">
        <v>1101</v>
      </c>
      <c r="G331" s="2" t="s">
        <v>1102</v>
      </c>
    </row>
    <row r="332" spans="1:7" x14ac:dyDescent="0.25">
      <c r="A332" s="2" t="s">
        <v>1087</v>
      </c>
      <c r="B332" s="2" t="s">
        <v>1088</v>
      </c>
      <c r="C332" s="2" t="s">
        <v>1089</v>
      </c>
      <c r="D332" s="2" t="s">
        <v>1090</v>
      </c>
      <c r="E332" s="2" t="s">
        <v>575</v>
      </c>
      <c r="F332" s="2" t="s">
        <v>48</v>
      </c>
      <c r="G332" s="2" t="s">
        <v>1103</v>
      </c>
    </row>
    <row r="333" spans="1:7" x14ac:dyDescent="0.25">
      <c r="A333" s="2" t="s">
        <v>1087</v>
      </c>
      <c r="B333" s="2" t="s">
        <v>1088</v>
      </c>
      <c r="C333" s="2" t="s">
        <v>1089</v>
      </c>
      <c r="D333" s="2" t="s">
        <v>1090</v>
      </c>
      <c r="E333" s="2" t="s">
        <v>382</v>
      </c>
      <c r="F333" s="2" t="s">
        <v>57</v>
      </c>
      <c r="G333" s="2" t="s">
        <v>1104</v>
      </c>
    </row>
    <row r="334" spans="1:7" x14ac:dyDescent="0.25">
      <c r="A334" s="2" t="s">
        <v>1087</v>
      </c>
      <c r="B334" s="2" t="s">
        <v>1088</v>
      </c>
      <c r="C334" s="2" t="s">
        <v>1089</v>
      </c>
      <c r="D334" s="2" t="s">
        <v>1090</v>
      </c>
      <c r="E334" s="2" t="s">
        <v>243</v>
      </c>
      <c r="F334" s="2" t="s">
        <v>177</v>
      </c>
      <c r="G334" s="2" t="s">
        <v>1105</v>
      </c>
    </row>
    <row r="335" spans="1:7" x14ac:dyDescent="0.25">
      <c r="A335" s="2" t="s">
        <v>1087</v>
      </c>
      <c r="B335" s="2" t="s">
        <v>1088</v>
      </c>
      <c r="C335" s="2" t="s">
        <v>1089</v>
      </c>
      <c r="D335" s="2" t="s">
        <v>1090</v>
      </c>
      <c r="E335" s="2" t="s">
        <v>384</v>
      </c>
      <c r="F335" s="2" t="s">
        <v>112</v>
      </c>
      <c r="G335" s="2" t="s">
        <v>1106</v>
      </c>
    </row>
    <row r="336" spans="1:7" x14ac:dyDescent="0.25">
      <c r="A336" s="2" t="s">
        <v>1087</v>
      </c>
      <c r="B336" s="2" t="s">
        <v>1088</v>
      </c>
      <c r="C336" s="2" t="s">
        <v>1089</v>
      </c>
      <c r="D336" s="2" t="s">
        <v>1090</v>
      </c>
      <c r="E336" s="2" t="s">
        <v>388</v>
      </c>
      <c r="F336" s="2" t="s">
        <v>147</v>
      </c>
      <c r="G336" s="2" t="s">
        <v>1107</v>
      </c>
    </row>
    <row r="337" spans="1:7" x14ac:dyDescent="0.25">
      <c r="A337" s="2" t="s">
        <v>1087</v>
      </c>
      <c r="B337" s="2" t="s">
        <v>1088</v>
      </c>
      <c r="C337" s="2" t="s">
        <v>1089</v>
      </c>
      <c r="D337" s="2" t="s">
        <v>1090</v>
      </c>
      <c r="E337" s="2" t="s">
        <v>1108</v>
      </c>
      <c r="F337" s="2" t="s">
        <v>55</v>
      </c>
      <c r="G337" s="2" t="s">
        <v>1109</v>
      </c>
    </row>
    <row r="338" spans="1:7" x14ac:dyDescent="0.25">
      <c r="A338" s="2" t="s">
        <v>1087</v>
      </c>
      <c r="B338" s="2" t="s">
        <v>1088</v>
      </c>
      <c r="C338" s="2" t="s">
        <v>1089</v>
      </c>
      <c r="D338" s="2" t="s">
        <v>1090</v>
      </c>
      <c r="E338" s="2" t="s">
        <v>1110</v>
      </c>
      <c r="F338" s="2" t="s">
        <v>104</v>
      </c>
      <c r="G338" s="2" t="s">
        <v>1111</v>
      </c>
    </row>
    <row r="339" spans="1:7" x14ac:dyDescent="0.25">
      <c r="A339" s="2" t="s">
        <v>1087</v>
      </c>
      <c r="B339" s="2" t="s">
        <v>1088</v>
      </c>
      <c r="C339" s="2" t="s">
        <v>1089</v>
      </c>
      <c r="D339" s="2" t="s">
        <v>1090</v>
      </c>
      <c r="E339" s="2" t="s">
        <v>867</v>
      </c>
      <c r="F339" s="2" t="s">
        <v>38</v>
      </c>
      <c r="G339" s="2" t="s">
        <v>1112</v>
      </c>
    </row>
    <row r="340" spans="1:7" x14ac:dyDescent="0.25">
      <c r="A340" s="2" t="s">
        <v>1087</v>
      </c>
      <c r="B340" s="2" t="s">
        <v>1088</v>
      </c>
      <c r="C340" s="2" t="s">
        <v>1089</v>
      </c>
      <c r="D340" s="2" t="s">
        <v>1090</v>
      </c>
      <c r="E340" s="2" t="s">
        <v>396</v>
      </c>
      <c r="F340" s="2" t="s">
        <v>39</v>
      </c>
      <c r="G340" s="2" t="s">
        <v>1113</v>
      </c>
    </row>
    <row r="341" spans="1:7" x14ac:dyDescent="0.25">
      <c r="A341" s="2" t="s">
        <v>1087</v>
      </c>
      <c r="B341" s="2" t="s">
        <v>1088</v>
      </c>
      <c r="C341" s="2" t="s">
        <v>1089</v>
      </c>
      <c r="D341" s="2" t="s">
        <v>1090</v>
      </c>
      <c r="E341" s="2" t="s">
        <v>869</v>
      </c>
      <c r="F341" s="2" t="s">
        <v>29</v>
      </c>
      <c r="G341" s="2" t="s">
        <v>1114</v>
      </c>
    </row>
    <row r="342" spans="1:7" x14ac:dyDescent="0.25">
      <c r="A342" s="2" t="s">
        <v>1087</v>
      </c>
      <c r="B342" s="2" t="s">
        <v>1088</v>
      </c>
      <c r="C342" s="2" t="s">
        <v>1089</v>
      </c>
      <c r="D342" s="2" t="s">
        <v>1090</v>
      </c>
      <c r="E342" s="2" t="s">
        <v>871</v>
      </c>
      <c r="F342" s="2" t="s">
        <v>136</v>
      </c>
      <c r="G342" s="2" t="s">
        <v>1115</v>
      </c>
    </row>
    <row r="343" spans="1:7" x14ac:dyDescent="0.25">
      <c r="A343" s="2" t="s">
        <v>1087</v>
      </c>
      <c r="B343" s="2" t="s">
        <v>1088</v>
      </c>
      <c r="C343" s="2" t="s">
        <v>1089</v>
      </c>
      <c r="D343" s="2" t="s">
        <v>1090</v>
      </c>
      <c r="E343" s="2" t="s">
        <v>449</v>
      </c>
      <c r="F343" s="2" t="s">
        <v>12</v>
      </c>
      <c r="G343" s="2" t="s">
        <v>1116</v>
      </c>
    </row>
    <row r="344" spans="1:7" x14ac:dyDescent="0.25">
      <c r="A344" s="2" t="s">
        <v>1087</v>
      </c>
      <c r="B344" s="2" t="s">
        <v>1088</v>
      </c>
      <c r="C344" s="2" t="s">
        <v>1089</v>
      </c>
      <c r="D344" s="2" t="s">
        <v>1090</v>
      </c>
      <c r="E344" s="2" t="s">
        <v>874</v>
      </c>
      <c r="F344" s="2" t="s">
        <v>167</v>
      </c>
      <c r="G344" s="2" t="s">
        <v>1117</v>
      </c>
    </row>
    <row r="345" spans="1:7" x14ac:dyDescent="0.25">
      <c r="A345" s="2" t="s">
        <v>1087</v>
      </c>
      <c r="B345" s="2" t="s">
        <v>1088</v>
      </c>
      <c r="C345" s="2" t="s">
        <v>1089</v>
      </c>
      <c r="D345" s="2" t="s">
        <v>1090</v>
      </c>
      <c r="E345" s="2" t="s">
        <v>876</v>
      </c>
      <c r="F345" s="2" t="s">
        <v>109</v>
      </c>
      <c r="G345" s="2" t="s">
        <v>1118</v>
      </c>
    </row>
    <row r="346" spans="1:7" x14ac:dyDescent="0.25">
      <c r="A346" s="2" t="s">
        <v>1087</v>
      </c>
      <c r="B346" s="2" t="s">
        <v>1088</v>
      </c>
      <c r="C346" s="2" t="s">
        <v>1089</v>
      </c>
      <c r="D346" s="2" t="s">
        <v>1090</v>
      </c>
      <c r="E346" s="2" t="s">
        <v>398</v>
      </c>
      <c r="F346" s="2" t="s">
        <v>106</v>
      </c>
      <c r="G346" s="2" t="s">
        <v>1119</v>
      </c>
    </row>
    <row r="347" spans="1:7" x14ac:dyDescent="0.25">
      <c r="A347" s="2" t="s">
        <v>1087</v>
      </c>
      <c r="B347" s="2" t="s">
        <v>1088</v>
      </c>
      <c r="C347" s="2" t="s">
        <v>1089</v>
      </c>
      <c r="D347" s="2" t="s">
        <v>1090</v>
      </c>
      <c r="E347" s="2" t="s">
        <v>400</v>
      </c>
      <c r="F347" s="2" t="s">
        <v>13</v>
      </c>
      <c r="G347" s="2" t="s">
        <v>1120</v>
      </c>
    </row>
    <row r="348" spans="1:7" x14ac:dyDescent="0.25">
      <c r="A348" s="2" t="s">
        <v>1087</v>
      </c>
      <c r="B348" s="2" t="s">
        <v>1088</v>
      </c>
      <c r="C348" s="2" t="s">
        <v>1089</v>
      </c>
      <c r="D348" s="2" t="s">
        <v>1090</v>
      </c>
      <c r="E348" s="2" t="s">
        <v>402</v>
      </c>
      <c r="F348" s="2" t="s">
        <v>54</v>
      </c>
      <c r="G348" s="2" t="s">
        <v>1121</v>
      </c>
    </row>
    <row r="349" spans="1:7" x14ac:dyDescent="0.25">
      <c r="A349" s="2" t="s">
        <v>1087</v>
      </c>
      <c r="B349" s="2" t="s">
        <v>1088</v>
      </c>
      <c r="C349" s="2" t="s">
        <v>1089</v>
      </c>
      <c r="D349" s="2" t="s">
        <v>1090</v>
      </c>
      <c r="E349" s="2" t="s">
        <v>837</v>
      </c>
      <c r="F349" s="2" t="s">
        <v>64</v>
      </c>
      <c r="G349" s="2" t="s">
        <v>1122</v>
      </c>
    </row>
    <row r="350" spans="1:7" x14ac:dyDescent="0.25">
      <c r="A350" s="2" t="s">
        <v>1123</v>
      </c>
      <c r="B350" s="2" t="s">
        <v>1124</v>
      </c>
      <c r="C350" s="2" t="s">
        <v>1125</v>
      </c>
      <c r="D350" s="2" t="s">
        <v>1126</v>
      </c>
      <c r="E350" s="2" t="s">
        <v>1127</v>
      </c>
      <c r="F350" s="2" t="s">
        <v>110</v>
      </c>
      <c r="G350" s="2" t="s">
        <v>1128</v>
      </c>
    </row>
    <row r="351" spans="1:7" x14ac:dyDescent="0.25">
      <c r="A351" s="2" t="s">
        <v>1129</v>
      </c>
    </row>
    <row r="352" spans="1:7" x14ac:dyDescent="0.25">
      <c r="A352" s="2" t="s">
        <v>1130</v>
      </c>
      <c r="B352" s="2" t="s">
        <v>1131</v>
      </c>
      <c r="C352" s="2" t="s">
        <v>1132</v>
      </c>
      <c r="D352" s="2" t="s">
        <v>1133</v>
      </c>
      <c r="E352" s="2" t="s">
        <v>1134</v>
      </c>
      <c r="F352" s="2" t="s">
        <v>97</v>
      </c>
      <c r="G352" s="2" t="s">
        <v>1135</v>
      </c>
    </row>
    <row r="353" spans="1:7" x14ac:dyDescent="0.25">
      <c r="A353" s="2" t="s">
        <v>1130</v>
      </c>
      <c r="B353" s="2" t="s">
        <v>1131</v>
      </c>
      <c r="C353" s="2" t="s">
        <v>1132</v>
      </c>
      <c r="D353" s="2" t="s">
        <v>1133</v>
      </c>
      <c r="E353" s="2" t="s">
        <v>199</v>
      </c>
      <c r="F353" s="2" t="s">
        <v>56</v>
      </c>
      <c r="G353" s="2" t="s">
        <v>1136</v>
      </c>
    </row>
    <row r="354" spans="1:7" x14ac:dyDescent="0.25">
      <c r="A354" s="2" t="s">
        <v>1137</v>
      </c>
      <c r="B354" s="2" t="s">
        <v>1138</v>
      </c>
      <c r="C354" s="2" t="s">
        <v>1139</v>
      </c>
      <c r="D354" s="2" t="s">
        <v>1140</v>
      </c>
    </row>
    <row r="355" spans="1:7" x14ac:dyDescent="0.25">
      <c r="A355" s="2" t="s">
        <v>1141</v>
      </c>
      <c r="B355" s="2" t="s">
        <v>1142</v>
      </c>
      <c r="C355" s="2" t="s">
        <v>1143</v>
      </c>
      <c r="D355" s="2" t="s">
        <v>1144</v>
      </c>
    </row>
    <row r="356" spans="1:7" x14ac:dyDescent="0.25">
      <c r="A356" s="2" t="s">
        <v>1145</v>
      </c>
      <c r="B356" s="2" t="s">
        <v>1146</v>
      </c>
      <c r="C356" s="2" t="s">
        <v>1147</v>
      </c>
      <c r="D356" s="2" t="s">
        <v>1148</v>
      </c>
    </row>
    <row r="357" spans="1:7" x14ac:dyDescent="0.25">
      <c r="A357" s="2" t="s">
        <v>1149</v>
      </c>
      <c r="B357" s="2" t="s">
        <v>1150</v>
      </c>
      <c r="C357" s="2" t="s">
        <v>1151</v>
      </c>
      <c r="D357" s="2" t="s">
        <v>1152</v>
      </c>
      <c r="E357" s="2" t="s">
        <v>567</v>
      </c>
      <c r="F357" s="2" t="s">
        <v>65</v>
      </c>
      <c r="G357" s="2" t="s">
        <v>1153</v>
      </c>
    </row>
    <row r="358" spans="1:7" x14ac:dyDescent="0.25">
      <c r="A358" s="2" t="s">
        <v>1149</v>
      </c>
      <c r="B358" s="2" t="s">
        <v>1150</v>
      </c>
      <c r="C358" s="2" t="s">
        <v>1151</v>
      </c>
      <c r="D358" s="2" t="s">
        <v>1152</v>
      </c>
      <c r="E358" s="2" t="s">
        <v>953</v>
      </c>
      <c r="F358" s="2" t="s">
        <v>27</v>
      </c>
      <c r="G358" s="2" t="s">
        <v>1154</v>
      </c>
    </row>
    <row r="359" spans="1:7" x14ac:dyDescent="0.25">
      <c r="A359" s="2" t="s">
        <v>1155</v>
      </c>
      <c r="B359" s="2" t="s">
        <v>1156</v>
      </c>
      <c r="C359" s="2" t="s">
        <v>1156</v>
      </c>
      <c r="D359" s="2" t="s">
        <v>1157</v>
      </c>
    </row>
    <row r="360" spans="1:7" x14ac:dyDescent="0.25">
      <c r="A360" s="2" t="s">
        <v>1158</v>
      </c>
      <c r="B360" s="2" t="s">
        <v>1159</v>
      </c>
      <c r="C360" s="2" t="s">
        <v>1160</v>
      </c>
      <c r="D360" s="2" t="s">
        <v>1161</v>
      </c>
    </row>
    <row r="361" spans="1:7" x14ac:dyDescent="0.25">
      <c r="A361" s="2" t="s">
        <v>1162</v>
      </c>
    </row>
    <row r="362" spans="1:7" x14ac:dyDescent="0.25">
      <c r="A362" s="2" t="s">
        <v>1163</v>
      </c>
      <c r="B362" s="2" t="s">
        <v>1164</v>
      </c>
      <c r="C362" s="2" t="s">
        <v>1165</v>
      </c>
      <c r="D362" s="2" t="s">
        <v>1166</v>
      </c>
      <c r="E362" s="2" t="s">
        <v>226</v>
      </c>
      <c r="F362" s="2" t="s">
        <v>25</v>
      </c>
      <c r="G362" s="2" t="s">
        <v>1167</v>
      </c>
    </row>
    <row r="363" spans="1:7" x14ac:dyDescent="0.25">
      <c r="A363" s="2" t="s">
        <v>1168</v>
      </c>
      <c r="B363" s="2" t="s">
        <v>1169</v>
      </c>
      <c r="C363" s="2" t="s">
        <v>1170</v>
      </c>
      <c r="D363" s="2" t="s">
        <v>1171</v>
      </c>
    </row>
    <row r="364" spans="1:7" x14ac:dyDescent="0.25">
      <c r="A364" s="2" t="s">
        <v>1172</v>
      </c>
      <c r="B364" s="2" t="s">
        <v>1173</v>
      </c>
      <c r="C364" s="2" t="s">
        <v>1174</v>
      </c>
      <c r="D364" s="2" t="s">
        <v>1175</v>
      </c>
    </row>
    <row r="365" spans="1:7" x14ac:dyDescent="0.25">
      <c r="A365" s="2" t="s">
        <v>1176</v>
      </c>
    </row>
    <row r="366" spans="1:7" x14ac:dyDescent="0.25">
      <c r="A366" s="2" t="s">
        <v>1177</v>
      </c>
      <c r="B366" s="2" t="s">
        <v>1178</v>
      </c>
      <c r="C366" s="2" t="s">
        <v>1179</v>
      </c>
      <c r="D366" s="2" t="s">
        <v>1180</v>
      </c>
      <c r="E366" s="2" t="s">
        <v>1181</v>
      </c>
      <c r="F366" s="2" t="s">
        <v>148</v>
      </c>
      <c r="G366" s="2" t="s">
        <v>1182</v>
      </c>
    </row>
    <row r="367" spans="1:7" x14ac:dyDescent="0.25">
      <c r="A367" s="2" t="s">
        <v>1177</v>
      </c>
      <c r="B367" s="2" t="s">
        <v>1178</v>
      </c>
      <c r="C367" s="2" t="s">
        <v>1179</v>
      </c>
      <c r="D367" s="2" t="s">
        <v>1180</v>
      </c>
      <c r="E367" s="2" t="s">
        <v>1183</v>
      </c>
      <c r="F367" s="2" t="s">
        <v>171</v>
      </c>
      <c r="G367" s="2" t="s">
        <v>1184</v>
      </c>
    </row>
    <row r="368" spans="1:7" x14ac:dyDescent="0.25">
      <c r="A368" s="2" t="s">
        <v>1177</v>
      </c>
      <c r="B368" s="2" t="s">
        <v>1178</v>
      </c>
      <c r="C368" s="2" t="s">
        <v>1179</v>
      </c>
      <c r="D368" s="2" t="s">
        <v>1180</v>
      </c>
      <c r="E368" s="2" t="s">
        <v>990</v>
      </c>
      <c r="F368" s="2" t="s">
        <v>47</v>
      </c>
      <c r="G368" s="2" t="s">
        <v>1185</v>
      </c>
    </row>
    <row r="369" spans="1:7" x14ac:dyDescent="0.25">
      <c r="A369" s="2" t="s">
        <v>1177</v>
      </c>
      <c r="B369" s="2" t="s">
        <v>1178</v>
      </c>
      <c r="C369" s="2" t="s">
        <v>1179</v>
      </c>
      <c r="D369" s="2" t="s">
        <v>1180</v>
      </c>
      <c r="E369" s="2" t="s">
        <v>994</v>
      </c>
      <c r="F369" s="2" t="s">
        <v>51</v>
      </c>
      <c r="G369" s="2" t="s">
        <v>1186</v>
      </c>
    </row>
    <row r="370" spans="1:7" x14ac:dyDescent="0.25">
      <c r="A370" s="2" t="s">
        <v>1187</v>
      </c>
    </row>
    <row r="371" spans="1:7" x14ac:dyDescent="0.25">
      <c r="A371" s="2" t="s">
        <v>1188</v>
      </c>
      <c r="B371" s="2" t="s">
        <v>1189</v>
      </c>
      <c r="C371" s="2" t="s">
        <v>1190</v>
      </c>
      <c r="D371" s="2" t="s">
        <v>1191</v>
      </c>
      <c r="E371" s="2" t="s">
        <v>321</v>
      </c>
      <c r="F371" s="2" t="s">
        <v>19</v>
      </c>
      <c r="G371" s="2" t="s">
        <v>1192</v>
      </c>
    </row>
    <row r="372" spans="1:7" x14ac:dyDescent="0.25">
      <c r="A372" s="2" t="s">
        <v>1188</v>
      </c>
      <c r="B372" s="2" t="s">
        <v>1189</v>
      </c>
      <c r="C372" s="2" t="s">
        <v>1190</v>
      </c>
      <c r="D372" s="2" t="s">
        <v>1191</v>
      </c>
      <c r="E372" s="2" t="s">
        <v>1193</v>
      </c>
      <c r="F372" s="2" t="s">
        <v>28</v>
      </c>
      <c r="G372" s="2" t="s">
        <v>1194</v>
      </c>
    </row>
    <row r="373" spans="1:7" x14ac:dyDescent="0.25">
      <c r="A373" s="2" t="s">
        <v>1195</v>
      </c>
      <c r="B373" s="2" t="s">
        <v>1196</v>
      </c>
      <c r="C373" s="2" t="s">
        <v>1197</v>
      </c>
      <c r="D373" s="2" t="s">
        <v>1198</v>
      </c>
      <c r="E373" s="2" t="s">
        <v>1199</v>
      </c>
      <c r="F373" s="2" t="s">
        <v>178</v>
      </c>
      <c r="G373" s="2" t="s">
        <v>1200</v>
      </c>
    </row>
    <row r="374" spans="1:7" x14ac:dyDescent="0.25">
      <c r="A374" s="2" t="s">
        <v>1201</v>
      </c>
      <c r="B374" s="2" t="s">
        <v>1202</v>
      </c>
      <c r="C374" s="2" t="s">
        <v>1203</v>
      </c>
      <c r="D374" s="2" t="s">
        <v>1204</v>
      </c>
    </row>
    <row r="375" spans="1:7" x14ac:dyDescent="0.25">
      <c r="A375" s="2" t="s">
        <v>1205</v>
      </c>
      <c r="B375" s="2" t="s">
        <v>1206</v>
      </c>
      <c r="C375" s="2" t="s">
        <v>1207</v>
      </c>
      <c r="D375" s="2" t="s">
        <v>1208</v>
      </c>
      <c r="E375" s="2" t="s">
        <v>1209</v>
      </c>
      <c r="F375" s="2" t="s">
        <v>75</v>
      </c>
      <c r="G375" s="2" t="s">
        <v>1210</v>
      </c>
    </row>
    <row r="376" spans="1:7" x14ac:dyDescent="0.25">
      <c r="A376" s="2" t="s">
        <v>1205</v>
      </c>
      <c r="B376" s="2" t="s">
        <v>1206</v>
      </c>
      <c r="C376" s="2" t="s">
        <v>1207</v>
      </c>
      <c r="D376" s="2" t="s">
        <v>1208</v>
      </c>
      <c r="E376" s="2" t="s">
        <v>296</v>
      </c>
      <c r="F376" s="2" t="s">
        <v>21</v>
      </c>
      <c r="G376" s="2" t="s">
        <v>1211</v>
      </c>
    </row>
    <row r="377" spans="1:7" x14ac:dyDescent="0.25">
      <c r="A377" s="2" t="s">
        <v>1205</v>
      </c>
      <c r="B377" s="2" t="s">
        <v>1206</v>
      </c>
      <c r="C377" s="2" t="s">
        <v>1207</v>
      </c>
      <c r="D377" s="2" t="s">
        <v>1208</v>
      </c>
      <c r="E377" s="2" t="s">
        <v>199</v>
      </c>
      <c r="F377" s="2" t="s">
        <v>56</v>
      </c>
      <c r="G377" s="2" t="s">
        <v>1212</v>
      </c>
    </row>
    <row r="378" spans="1:7" x14ac:dyDescent="0.25">
      <c r="A378" s="2" t="s">
        <v>1213</v>
      </c>
      <c r="B378" s="2" t="s">
        <v>1214</v>
      </c>
      <c r="C378" s="2" t="s">
        <v>1215</v>
      </c>
      <c r="D378" s="2" t="s">
        <v>1216</v>
      </c>
    </row>
    <row r="379" spans="1:7" x14ac:dyDescent="0.25">
      <c r="A379" s="2" t="s">
        <v>1217</v>
      </c>
      <c r="B379" s="2" t="s">
        <v>1218</v>
      </c>
      <c r="C379" s="2" t="s">
        <v>1219</v>
      </c>
      <c r="D379" s="2" t="s">
        <v>1220</v>
      </c>
      <c r="E379" s="2" t="s">
        <v>1221</v>
      </c>
      <c r="F379" s="2" t="s">
        <v>162</v>
      </c>
      <c r="G379" s="2" t="s">
        <v>1222</v>
      </c>
    </row>
    <row r="380" spans="1:7" x14ac:dyDescent="0.25">
      <c r="A380" s="2" t="s">
        <v>1223</v>
      </c>
      <c r="B380" s="2" t="s">
        <v>1224</v>
      </c>
      <c r="C380" s="2" t="s">
        <v>1225</v>
      </c>
      <c r="D380" s="2" t="s">
        <v>1226</v>
      </c>
    </row>
    <row r="381" spans="1:7" x14ac:dyDescent="0.25">
      <c r="A381" s="2" t="s">
        <v>1227</v>
      </c>
      <c r="B381" s="2" t="s">
        <v>1228</v>
      </c>
      <c r="C381" s="2" t="s">
        <v>1229</v>
      </c>
      <c r="D381" s="2" t="s">
        <v>1230</v>
      </c>
      <c r="E381" s="2" t="s">
        <v>613</v>
      </c>
      <c r="F381" s="2" t="s">
        <v>26</v>
      </c>
      <c r="G381" s="2" t="s">
        <v>1231</v>
      </c>
    </row>
    <row r="382" spans="1:7" x14ac:dyDescent="0.25">
      <c r="A382" s="2" t="s">
        <v>1227</v>
      </c>
      <c r="B382" s="2" t="s">
        <v>1228</v>
      </c>
      <c r="C382" s="2" t="s">
        <v>1229</v>
      </c>
      <c r="D382" s="2" t="s">
        <v>1230</v>
      </c>
      <c r="E382" s="2" t="s">
        <v>621</v>
      </c>
      <c r="F382" s="2" t="s">
        <v>67</v>
      </c>
      <c r="G382" s="2" t="s">
        <v>1232</v>
      </c>
    </row>
    <row r="383" spans="1:7" x14ac:dyDescent="0.25">
      <c r="A383" s="2" t="s">
        <v>1227</v>
      </c>
      <c r="B383" s="2" t="s">
        <v>1228</v>
      </c>
      <c r="C383" s="2" t="s">
        <v>1229</v>
      </c>
      <c r="D383" s="2" t="s">
        <v>1230</v>
      </c>
      <c r="E383" s="2" t="s">
        <v>861</v>
      </c>
      <c r="F383" s="2" t="s">
        <v>118</v>
      </c>
      <c r="G383" s="2" t="s">
        <v>1233</v>
      </c>
    </row>
    <row r="384" spans="1:7" x14ac:dyDescent="0.25">
      <c r="A384" s="2" t="s">
        <v>1227</v>
      </c>
      <c r="B384" s="2" t="s">
        <v>1228</v>
      </c>
      <c r="C384" s="2" t="s">
        <v>1229</v>
      </c>
      <c r="D384" s="2" t="s">
        <v>1230</v>
      </c>
      <c r="E384" s="2" t="s">
        <v>231</v>
      </c>
      <c r="F384" s="2" t="s">
        <v>37</v>
      </c>
      <c r="G384" s="2" t="s">
        <v>1234</v>
      </c>
    </row>
    <row r="385" spans="1:7" x14ac:dyDescent="0.25">
      <c r="A385" s="2" t="s">
        <v>1227</v>
      </c>
      <c r="B385" s="2" t="s">
        <v>1228</v>
      </c>
      <c r="C385" s="2" t="s">
        <v>1229</v>
      </c>
      <c r="D385" s="2" t="s">
        <v>1230</v>
      </c>
      <c r="E385" s="2" t="s">
        <v>867</v>
      </c>
      <c r="F385" s="2" t="s">
        <v>38</v>
      </c>
      <c r="G385" s="2" t="s">
        <v>1235</v>
      </c>
    </row>
    <row r="386" spans="1:7" x14ac:dyDescent="0.25">
      <c r="A386" s="2" t="s">
        <v>1227</v>
      </c>
      <c r="B386" s="2" t="s">
        <v>1228</v>
      </c>
      <c r="C386" s="2" t="s">
        <v>1229</v>
      </c>
      <c r="D386" s="2" t="s">
        <v>1230</v>
      </c>
      <c r="E386" s="2" t="s">
        <v>880</v>
      </c>
      <c r="F386" s="2" t="s">
        <v>122</v>
      </c>
      <c r="G386" s="2" t="s">
        <v>1236</v>
      </c>
    </row>
    <row r="387" spans="1:7" x14ac:dyDescent="0.25">
      <c r="A387" s="2" t="s">
        <v>1237</v>
      </c>
      <c r="B387" s="2" t="s">
        <v>1238</v>
      </c>
      <c r="C387" s="2" t="s">
        <v>1239</v>
      </c>
      <c r="D387" s="2" t="s">
        <v>1240</v>
      </c>
      <c r="E387" s="2" t="s">
        <v>1241</v>
      </c>
      <c r="F387" s="2" t="s">
        <v>183</v>
      </c>
      <c r="G387" s="2" t="s">
        <v>1242</v>
      </c>
    </row>
    <row r="388" spans="1:7" x14ac:dyDescent="0.25">
      <c r="A388" s="2" t="s">
        <v>1243</v>
      </c>
      <c r="B388" s="2" t="s">
        <v>1244</v>
      </c>
      <c r="C388" s="2" t="s">
        <v>1245</v>
      </c>
      <c r="D388" s="2" t="s">
        <v>1246</v>
      </c>
      <c r="E388" s="2" t="s">
        <v>1247</v>
      </c>
      <c r="F388" s="2" t="s">
        <v>165</v>
      </c>
      <c r="G388" s="2" t="s">
        <v>1248</v>
      </c>
    </row>
    <row r="389" spans="1:7" x14ac:dyDescent="0.25">
      <c r="A389" s="2" t="s">
        <v>1243</v>
      </c>
      <c r="B389" s="2" t="s">
        <v>1244</v>
      </c>
      <c r="C389" s="2" t="s">
        <v>1245</v>
      </c>
      <c r="D389" s="2" t="s">
        <v>1246</v>
      </c>
      <c r="E389" s="2" t="s">
        <v>199</v>
      </c>
      <c r="F389" s="2" t="s">
        <v>56</v>
      </c>
      <c r="G389" s="2" t="s">
        <v>1249</v>
      </c>
    </row>
    <row r="390" spans="1:7" x14ac:dyDescent="0.25">
      <c r="A390" s="2" t="s">
        <v>1250</v>
      </c>
      <c r="B390" s="2" t="s">
        <v>1251</v>
      </c>
      <c r="C390" s="2" t="s">
        <v>1252</v>
      </c>
      <c r="D390" s="2" t="s">
        <v>1253</v>
      </c>
      <c r="E390" s="2" t="s">
        <v>1254</v>
      </c>
      <c r="F390" s="2" t="s">
        <v>137</v>
      </c>
      <c r="G390" s="2" t="s">
        <v>1255</v>
      </c>
    </row>
    <row r="391" spans="1:7" x14ac:dyDescent="0.25">
      <c r="A391" s="2" t="s">
        <v>1250</v>
      </c>
      <c r="B391" s="2" t="s">
        <v>1251</v>
      </c>
      <c r="C391" s="2" t="s">
        <v>1252</v>
      </c>
      <c r="D391" s="2" t="s">
        <v>1253</v>
      </c>
      <c r="E391" s="2" t="s">
        <v>1256</v>
      </c>
      <c r="F391" s="2" t="s">
        <v>108</v>
      </c>
      <c r="G391" s="2" t="s">
        <v>1257</v>
      </c>
    </row>
    <row r="392" spans="1:7" x14ac:dyDescent="0.25">
      <c r="A392" s="2" t="s">
        <v>1258</v>
      </c>
      <c r="B392" s="2" t="s">
        <v>526</v>
      </c>
      <c r="C392" s="2" t="s">
        <v>527</v>
      </c>
      <c r="D392" s="2" t="s">
        <v>528</v>
      </c>
    </row>
    <row r="393" spans="1:7" x14ac:dyDescent="0.25">
      <c r="A393" s="2" t="s">
        <v>1259</v>
      </c>
    </row>
    <row r="394" spans="1:7" x14ac:dyDescent="0.25">
      <c r="A394" s="2" t="s">
        <v>1260</v>
      </c>
      <c r="B394" s="2" t="s">
        <v>1261</v>
      </c>
      <c r="C394" s="2" t="s">
        <v>1262</v>
      </c>
      <c r="D394" s="2" t="s">
        <v>1263</v>
      </c>
    </row>
  </sheetData>
  <mergeCells count="1">
    <mergeCell ref="A1:G1"/>
  </mergeCells>
  <phoneticPr fontId="19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6"/>
  <sheetViews>
    <sheetView workbookViewId="0">
      <selection activeCell="C12" sqref="C12"/>
    </sheetView>
  </sheetViews>
  <sheetFormatPr defaultRowHeight="13.8" x14ac:dyDescent="0.25"/>
  <cols>
    <col min="1" max="1" width="33" style="2" customWidth="1"/>
    <col min="2" max="3" width="8.88671875" style="2"/>
    <col min="4" max="5" width="9" style="2" bestFit="1" customWidth="1"/>
    <col min="6" max="6" width="9.77734375" style="2" bestFit="1" customWidth="1"/>
    <col min="7" max="8" width="9" style="2" bestFit="1" customWidth="1"/>
    <col min="9" max="16384" width="8.88671875" style="2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4" t="s">
        <v>1272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0" x14ac:dyDescent="0.25">
      <c r="A2" s="2" t="s">
        <v>9</v>
      </c>
      <c r="B2" s="2" t="s">
        <v>10</v>
      </c>
      <c r="C2" s="2" t="s">
        <v>1273</v>
      </c>
      <c r="D2" s="2">
        <v>6</v>
      </c>
      <c r="E2" s="2">
        <v>67</v>
      </c>
      <c r="F2" s="2">
        <f>D2/E2</f>
        <v>8.9552238805970144E-2</v>
      </c>
      <c r="G2" s="3">
        <v>2.7891392926399999E-5</v>
      </c>
      <c r="H2" s="2">
        <v>1.8129405402200001E-3</v>
      </c>
      <c r="I2" s="2" t="s">
        <v>11</v>
      </c>
      <c r="J2" s="2" t="s">
        <v>1274</v>
      </c>
    </row>
    <row r="3" spans="1:10" x14ac:dyDescent="0.25">
      <c r="A3" s="2" t="s">
        <v>12</v>
      </c>
      <c r="B3" s="2" t="s">
        <v>10</v>
      </c>
      <c r="C3" s="2" t="s">
        <v>1275</v>
      </c>
      <c r="D3" s="2">
        <v>7</v>
      </c>
      <c r="E3" s="2">
        <v>135</v>
      </c>
      <c r="F3" s="2">
        <f t="shared" ref="F3:F66" si="0">D3/E3</f>
        <v>5.185185185185185E-2</v>
      </c>
      <c r="G3" s="2">
        <v>1.59563934547E-4</v>
      </c>
      <c r="H3" s="2">
        <v>5.18582787277E-3</v>
      </c>
      <c r="I3" s="2" t="s">
        <v>1276</v>
      </c>
      <c r="J3" s="2" t="s">
        <v>1277</v>
      </c>
    </row>
    <row r="4" spans="1:10" x14ac:dyDescent="0.25">
      <c r="A4" s="2" t="s">
        <v>14</v>
      </c>
      <c r="B4" s="2" t="s">
        <v>10</v>
      </c>
      <c r="C4" s="2" t="s">
        <v>1278</v>
      </c>
      <c r="D4" s="2">
        <v>5</v>
      </c>
      <c r="E4" s="2">
        <v>107</v>
      </c>
      <c r="F4" s="2">
        <f t="shared" si="0"/>
        <v>4.6728971962616821E-2</v>
      </c>
      <c r="G4" s="2">
        <v>2.1785678539400001E-3</v>
      </c>
      <c r="H4" s="2">
        <v>3.5672830548499998E-2</v>
      </c>
      <c r="I4" s="2" t="s">
        <v>1279</v>
      </c>
      <c r="J4" s="2" t="s">
        <v>1280</v>
      </c>
    </row>
    <row r="5" spans="1:10" x14ac:dyDescent="0.25">
      <c r="A5" s="2" t="s">
        <v>16</v>
      </c>
      <c r="B5" s="2" t="s">
        <v>10</v>
      </c>
      <c r="C5" s="2" t="s">
        <v>1281</v>
      </c>
      <c r="D5" s="2">
        <v>4</v>
      </c>
      <c r="E5" s="2">
        <v>70</v>
      </c>
      <c r="F5" s="2">
        <f t="shared" si="0"/>
        <v>5.7142857142857141E-2</v>
      </c>
      <c r="G5" s="2">
        <v>3.05466420493E-3</v>
      </c>
      <c r="H5" s="2">
        <v>3.5672830548499998E-2</v>
      </c>
      <c r="I5" s="2" t="s">
        <v>1282</v>
      </c>
      <c r="J5" s="2" t="s">
        <v>1283</v>
      </c>
    </row>
    <row r="6" spans="1:10" x14ac:dyDescent="0.25">
      <c r="A6" s="2" t="s">
        <v>19</v>
      </c>
      <c r="B6" s="2" t="s">
        <v>10</v>
      </c>
      <c r="C6" s="2" t="s">
        <v>1284</v>
      </c>
      <c r="D6" s="2">
        <v>4</v>
      </c>
      <c r="E6" s="2">
        <v>70</v>
      </c>
      <c r="F6" s="2">
        <f t="shared" si="0"/>
        <v>5.7142857142857141E-2</v>
      </c>
      <c r="G6" s="2">
        <v>3.05466420493E-3</v>
      </c>
      <c r="H6" s="2">
        <v>3.5672830548499998E-2</v>
      </c>
      <c r="I6" s="2" t="s">
        <v>20</v>
      </c>
      <c r="J6" s="2" t="s">
        <v>1285</v>
      </c>
    </row>
    <row r="7" spans="1:10" x14ac:dyDescent="0.25">
      <c r="A7" s="2" t="s">
        <v>17</v>
      </c>
      <c r="B7" s="2" t="s">
        <v>10</v>
      </c>
      <c r="C7" s="2" t="s">
        <v>1286</v>
      </c>
      <c r="D7" s="2">
        <v>3</v>
      </c>
      <c r="E7" s="2">
        <v>34</v>
      </c>
      <c r="F7" s="2">
        <f t="shared" si="0"/>
        <v>8.8235294117647065E-2</v>
      </c>
      <c r="G7" s="2">
        <v>3.2928766660200001E-3</v>
      </c>
      <c r="H7" s="2">
        <v>3.5672830548499998E-2</v>
      </c>
      <c r="I7" s="2" t="s">
        <v>18</v>
      </c>
      <c r="J7" s="2" t="s">
        <v>1287</v>
      </c>
    </row>
    <row r="8" spans="1:10" x14ac:dyDescent="0.25">
      <c r="A8" s="2" t="s">
        <v>21</v>
      </c>
      <c r="B8" s="2" t="s">
        <v>10</v>
      </c>
      <c r="C8" s="2" t="s">
        <v>1288</v>
      </c>
      <c r="D8" s="2">
        <v>2</v>
      </c>
      <c r="E8" s="2">
        <v>22</v>
      </c>
      <c r="F8" s="2">
        <f t="shared" si="0"/>
        <v>9.0909090909090912E-2</v>
      </c>
      <c r="G8" s="2">
        <v>1.5936651250199999E-2</v>
      </c>
      <c r="H8" s="2">
        <v>0.14798319018</v>
      </c>
      <c r="I8" s="2" t="s">
        <v>22</v>
      </c>
      <c r="J8" s="2" t="s">
        <v>1289</v>
      </c>
    </row>
    <row r="9" spans="1:10" x14ac:dyDescent="0.25">
      <c r="A9" s="2" t="s">
        <v>25</v>
      </c>
      <c r="B9" s="2" t="s">
        <v>10</v>
      </c>
      <c r="C9" s="2" t="s">
        <v>1290</v>
      </c>
      <c r="D9" s="2">
        <v>2</v>
      </c>
      <c r="E9" s="2">
        <v>41</v>
      </c>
      <c r="F9" s="2">
        <f t="shared" si="0"/>
        <v>4.878048780487805E-2</v>
      </c>
      <c r="G9" s="2">
        <v>4.72037452806E-2</v>
      </c>
      <c r="H9" s="2">
        <v>0.38353043040500001</v>
      </c>
      <c r="I9" s="2" t="s">
        <v>1291</v>
      </c>
      <c r="J9" s="2" t="s">
        <v>1292</v>
      </c>
    </row>
    <row r="10" spans="1:10" x14ac:dyDescent="0.25">
      <c r="A10" s="2" t="s">
        <v>31</v>
      </c>
      <c r="B10" s="2" t="s">
        <v>10</v>
      </c>
      <c r="C10" s="2" t="s">
        <v>1293</v>
      </c>
      <c r="D10" s="2">
        <v>2</v>
      </c>
      <c r="E10" s="2">
        <v>47</v>
      </c>
      <c r="F10" s="2">
        <f t="shared" si="0"/>
        <v>4.2553191489361701E-2</v>
      </c>
      <c r="G10" s="2">
        <v>5.9589598925999999E-2</v>
      </c>
      <c r="H10" s="2">
        <v>0.40834236862200002</v>
      </c>
      <c r="I10" s="2" t="s">
        <v>32</v>
      </c>
      <c r="J10" s="2" t="s">
        <v>1294</v>
      </c>
    </row>
    <row r="11" spans="1:10" x14ac:dyDescent="0.25">
      <c r="A11" s="2" t="s">
        <v>33</v>
      </c>
      <c r="B11" s="2" t="s">
        <v>10</v>
      </c>
      <c r="C11" s="2" t="s">
        <v>1295</v>
      </c>
      <c r="D11" s="2">
        <v>1</v>
      </c>
      <c r="E11" s="2">
        <v>7</v>
      </c>
      <c r="F11" s="2">
        <f t="shared" si="0"/>
        <v>0.14285714285714285</v>
      </c>
      <c r="G11" s="2">
        <v>6.2821902864899998E-2</v>
      </c>
      <c r="H11" s="2">
        <v>0.40834236862200002</v>
      </c>
      <c r="I11" s="2" t="s">
        <v>34</v>
      </c>
      <c r="J11" s="2" t="s">
        <v>1296</v>
      </c>
    </row>
    <row r="12" spans="1:10" x14ac:dyDescent="0.25">
      <c r="A12" s="2" t="s">
        <v>26</v>
      </c>
      <c r="B12" s="2" t="s">
        <v>10</v>
      </c>
      <c r="C12" s="2" t="s">
        <v>1297</v>
      </c>
      <c r="D12" s="2">
        <v>3</v>
      </c>
      <c r="E12" s="2">
        <v>114</v>
      </c>
      <c r="F12" s="2">
        <f t="shared" si="0"/>
        <v>2.6315789473684209E-2</v>
      </c>
      <c r="G12" s="2">
        <v>6.9261150116399994E-2</v>
      </c>
      <c r="H12" s="2">
        <v>0.40927043250599998</v>
      </c>
      <c r="I12" s="2" t="s">
        <v>1298</v>
      </c>
      <c r="J12" s="2" t="s">
        <v>1299</v>
      </c>
    </row>
    <row r="13" spans="1:10" x14ac:dyDescent="0.25">
      <c r="A13" s="2" t="s">
        <v>71</v>
      </c>
      <c r="B13" s="2" t="s">
        <v>10</v>
      </c>
      <c r="C13" s="2" t="s">
        <v>1300</v>
      </c>
      <c r="D13" s="2">
        <v>3</v>
      </c>
      <c r="E13" s="2">
        <v>123</v>
      </c>
      <c r="F13" s="2">
        <f t="shared" si="0"/>
        <v>2.4390243902439025E-2</v>
      </c>
      <c r="G13" s="2">
        <v>8.2334180777200006E-2</v>
      </c>
      <c r="H13" s="2">
        <v>0.41071275457700002</v>
      </c>
      <c r="I13" s="2" t="s">
        <v>1301</v>
      </c>
      <c r="J13" s="2" t="s">
        <v>1302</v>
      </c>
    </row>
    <row r="14" spans="1:10" x14ac:dyDescent="0.25">
      <c r="A14" s="2" t="s">
        <v>40</v>
      </c>
      <c r="B14" s="2" t="s">
        <v>10</v>
      </c>
      <c r="C14" s="2" t="s">
        <v>1303</v>
      </c>
      <c r="D14" s="2">
        <v>2</v>
      </c>
      <c r="E14" s="2">
        <v>57</v>
      </c>
      <c r="F14" s="2">
        <f t="shared" si="0"/>
        <v>3.5087719298245612E-2</v>
      </c>
      <c r="G14" s="2">
        <v>8.2337224377699997E-2</v>
      </c>
      <c r="H14" s="2">
        <v>0.41071275457700002</v>
      </c>
      <c r="I14" s="2" t="s">
        <v>1304</v>
      </c>
      <c r="J14" s="2" t="s">
        <v>1305</v>
      </c>
    </row>
    <row r="15" spans="1:10" x14ac:dyDescent="0.25">
      <c r="A15" s="2" t="s">
        <v>27</v>
      </c>
      <c r="B15" s="2" t="s">
        <v>10</v>
      </c>
      <c r="C15" s="2" t="s">
        <v>1306</v>
      </c>
      <c r="D15" s="2">
        <v>3</v>
      </c>
      <c r="E15" s="2">
        <v>127</v>
      </c>
      <c r="F15" s="2">
        <f t="shared" si="0"/>
        <v>2.3622047244094488E-2</v>
      </c>
      <c r="G15" s="2">
        <v>8.8461208678199996E-2</v>
      </c>
      <c r="H15" s="2">
        <v>0.41071275457700002</v>
      </c>
      <c r="I15" s="2" t="s">
        <v>1307</v>
      </c>
      <c r="J15" s="2" t="s">
        <v>1308</v>
      </c>
    </row>
    <row r="16" spans="1:10" x14ac:dyDescent="0.25">
      <c r="A16" s="2" t="s">
        <v>41</v>
      </c>
      <c r="B16" s="2" t="s">
        <v>10</v>
      </c>
      <c r="C16" s="2" t="s">
        <v>1309</v>
      </c>
      <c r="D16" s="2">
        <v>3</v>
      </c>
      <c r="E16" s="2">
        <v>132</v>
      </c>
      <c r="F16" s="2">
        <f t="shared" si="0"/>
        <v>2.2727272727272728E-2</v>
      </c>
      <c r="G16" s="2">
        <v>9.63808750938E-2</v>
      </c>
      <c r="H16" s="2">
        <v>0.41765045874000001</v>
      </c>
      <c r="I16" s="2" t="s">
        <v>42</v>
      </c>
      <c r="J16" s="2" t="s">
        <v>1310</v>
      </c>
    </row>
    <row r="17" spans="1:10" x14ac:dyDescent="0.25">
      <c r="A17" s="2" t="s">
        <v>43</v>
      </c>
      <c r="B17" s="2" t="s">
        <v>10</v>
      </c>
      <c r="C17" s="2" t="s">
        <v>1311</v>
      </c>
      <c r="D17" s="2">
        <v>2</v>
      </c>
      <c r="E17" s="2">
        <v>66</v>
      </c>
      <c r="F17" s="2">
        <f t="shared" si="0"/>
        <v>3.0303030303030304E-2</v>
      </c>
      <c r="G17" s="2">
        <v>0.104679159353</v>
      </c>
      <c r="H17" s="2">
        <v>0.42525908487199998</v>
      </c>
      <c r="I17" s="2" t="s">
        <v>44</v>
      </c>
      <c r="J17" s="2" t="s">
        <v>1312</v>
      </c>
    </row>
    <row r="18" spans="1:10" x14ac:dyDescent="0.25">
      <c r="A18" s="2" t="s">
        <v>35</v>
      </c>
      <c r="B18" s="2" t="s">
        <v>10</v>
      </c>
      <c r="C18" s="2" t="s">
        <v>1313</v>
      </c>
      <c r="D18" s="2">
        <v>4</v>
      </c>
      <c r="E18" s="2">
        <v>228</v>
      </c>
      <c r="F18" s="2">
        <f t="shared" si="0"/>
        <v>1.7543859649122806E-2</v>
      </c>
      <c r="G18" s="2">
        <v>0.119134512261</v>
      </c>
      <c r="H18" s="2">
        <v>0.455514311585</v>
      </c>
      <c r="I18" s="2" t="s">
        <v>36</v>
      </c>
      <c r="J18" s="2" t="s">
        <v>1314</v>
      </c>
    </row>
    <row r="19" spans="1:10" x14ac:dyDescent="0.25">
      <c r="A19" s="2" t="s">
        <v>106</v>
      </c>
      <c r="B19" s="2" t="s">
        <v>10</v>
      </c>
      <c r="C19" s="2" t="s">
        <v>1315</v>
      </c>
      <c r="D19" s="2">
        <v>3</v>
      </c>
      <c r="E19" s="2">
        <v>150</v>
      </c>
      <c r="F19" s="2">
        <f t="shared" si="0"/>
        <v>0.02</v>
      </c>
      <c r="G19" s="2">
        <v>0.127098664626</v>
      </c>
      <c r="H19" s="2">
        <v>0.45896740003800002</v>
      </c>
      <c r="I19" s="2" t="s">
        <v>1316</v>
      </c>
      <c r="J19" s="2" t="s">
        <v>1317</v>
      </c>
    </row>
    <row r="20" spans="1:10" x14ac:dyDescent="0.25">
      <c r="A20" s="2" t="s">
        <v>52</v>
      </c>
      <c r="B20" s="2" t="s">
        <v>10</v>
      </c>
      <c r="C20" s="2" t="s">
        <v>1318</v>
      </c>
      <c r="D20" s="2">
        <v>1</v>
      </c>
      <c r="E20" s="2">
        <v>17</v>
      </c>
      <c r="F20" s="2">
        <f t="shared" si="0"/>
        <v>5.8823529411764705E-2</v>
      </c>
      <c r="G20" s="2">
        <v>0.135855171665</v>
      </c>
      <c r="H20" s="2">
        <v>0.46476769253799999</v>
      </c>
      <c r="I20" s="2" t="s">
        <v>53</v>
      </c>
      <c r="J20" s="2" t="s">
        <v>1319</v>
      </c>
    </row>
    <row r="21" spans="1:10" x14ac:dyDescent="0.25">
      <c r="A21" s="2" t="s">
        <v>24</v>
      </c>
      <c r="B21" s="2" t="s">
        <v>10</v>
      </c>
      <c r="C21" s="2" t="s">
        <v>1320</v>
      </c>
      <c r="D21" s="2">
        <v>2</v>
      </c>
      <c r="E21" s="2">
        <v>84</v>
      </c>
      <c r="F21" s="2">
        <f t="shared" si="0"/>
        <v>2.3809523809523808E-2</v>
      </c>
      <c r="G21" s="2">
        <v>0.15328673321799999</v>
      </c>
      <c r="H21" s="2">
        <v>0.48483819356300001</v>
      </c>
      <c r="I21" s="2" t="s">
        <v>58</v>
      </c>
      <c r="J21" s="2" t="s">
        <v>1321</v>
      </c>
    </row>
    <row r="22" spans="1:10" x14ac:dyDescent="0.25">
      <c r="A22" s="2" t="s">
        <v>79</v>
      </c>
      <c r="B22" s="2" t="s">
        <v>10</v>
      </c>
      <c r="C22" s="2" t="s">
        <v>1322</v>
      </c>
      <c r="D22" s="2">
        <v>1</v>
      </c>
      <c r="E22" s="2">
        <v>20</v>
      </c>
      <c r="F22" s="2">
        <f t="shared" si="0"/>
        <v>0.05</v>
      </c>
      <c r="G22" s="2">
        <v>0.156640031766</v>
      </c>
      <c r="H22" s="2">
        <v>0.48483819356300001</v>
      </c>
      <c r="I22" s="2" t="s">
        <v>73</v>
      </c>
      <c r="J22" s="2" t="s">
        <v>1323</v>
      </c>
    </row>
    <row r="23" spans="1:10" x14ac:dyDescent="0.25">
      <c r="A23" s="2" t="s">
        <v>60</v>
      </c>
      <c r="B23" s="2" t="s">
        <v>10</v>
      </c>
      <c r="C23" s="2" t="s">
        <v>1324</v>
      </c>
      <c r="D23" s="2">
        <v>1</v>
      </c>
      <c r="E23" s="2">
        <v>23</v>
      </c>
      <c r="F23" s="2">
        <f t="shared" si="0"/>
        <v>4.3478260869565216E-2</v>
      </c>
      <c r="G23" s="2">
        <v>0.17692747879000001</v>
      </c>
      <c r="H23" s="2">
        <v>0.50001244005800005</v>
      </c>
      <c r="I23" s="2" t="s">
        <v>61</v>
      </c>
      <c r="J23" s="2" t="s">
        <v>1325</v>
      </c>
    </row>
    <row r="24" spans="1:10" x14ac:dyDescent="0.25">
      <c r="A24" s="2" t="s">
        <v>86</v>
      </c>
      <c r="B24" s="2" t="s">
        <v>10</v>
      </c>
      <c r="C24" s="2" t="s">
        <v>1326</v>
      </c>
      <c r="D24" s="2">
        <v>1</v>
      </c>
      <c r="E24" s="2">
        <v>23</v>
      </c>
      <c r="F24" s="2">
        <f t="shared" si="0"/>
        <v>4.3478260869565216E-2</v>
      </c>
      <c r="G24" s="2">
        <v>0.17692747879000001</v>
      </c>
      <c r="H24" s="2">
        <v>0.50001244005800005</v>
      </c>
      <c r="I24" s="2" t="s">
        <v>87</v>
      </c>
      <c r="J24" s="2" t="s">
        <v>1327</v>
      </c>
    </row>
    <row r="25" spans="1:10" x14ac:dyDescent="0.25">
      <c r="A25" s="2" t="s">
        <v>72</v>
      </c>
      <c r="B25" s="2" t="s">
        <v>10</v>
      </c>
      <c r="C25" s="2" t="s">
        <v>1328</v>
      </c>
      <c r="D25" s="2">
        <v>1</v>
      </c>
      <c r="E25" s="2">
        <v>25</v>
      </c>
      <c r="F25" s="2">
        <f t="shared" si="0"/>
        <v>0.04</v>
      </c>
      <c r="G25" s="2">
        <v>0.19018196320299999</v>
      </c>
      <c r="H25" s="2">
        <v>0.51075220375700003</v>
      </c>
      <c r="I25" s="2" t="s">
        <v>73</v>
      </c>
      <c r="J25" s="2" t="s">
        <v>1329</v>
      </c>
    </row>
    <row r="26" spans="1:10" x14ac:dyDescent="0.25">
      <c r="A26" s="2" t="s">
        <v>67</v>
      </c>
      <c r="B26" s="2" t="s">
        <v>10</v>
      </c>
      <c r="C26" s="2" t="s">
        <v>1330</v>
      </c>
      <c r="D26" s="2">
        <v>2</v>
      </c>
      <c r="E26" s="2">
        <v>99</v>
      </c>
      <c r="F26" s="2">
        <f t="shared" si="0"/>
        <v>2.0202020202020204E-2</v>
      </c>
      <c r="G26" s="2">
        <v>0.19644315529100001</v>
      </c>
      <c r="H26" s="2">
        <v>0.51075220375700003</v>
      </c>
      <c r="I26" s="2" t="s">
        <v>68</v>
      </c>
      <c r="J26" s="2" t="s">
        <v>1331</v>
      </c>
    </row>
    <row r="27" spans="1:10" x14ac:dyDescent="0.25">
      <c r="A27" s="2" t="s">
        <v>75</v>
      </c>
      <c r="B27" s="2" t="s">
        <v>10</v>
      </c>
      <c r="C27" s="2" t="s">
        <v>1332</v>
      </c>
      <c r="D27" s="2">
        <v>1</v>
      </c>
      <c r="E27" s="2">
        <v>28</v>
      </c>
      <c r="F27" s="2">
        <f t="shared" si="0"/>
        <v>3.5714285714285712E-2</v>
      </c>
      <c r="G27" s="2">
        <v>0.20966656880099999</v>
      </c>
      <c r="H27" s="2">
        <v>0.52416642200200003</v>
      </c>
      <c r="I27" s="2" t="s">
        <v>76</v>
      </c>
      <c r="J27" s="2" t="s">
        <v>1333</v>
      </c>
    </row>
    <row r="28" spans="1:10" x14ac:dyDescent="0.25">
      <c r="A28" s="2" t="s">
        <v>65</v>
      </c>
      <c r="B28" s="2" t="s">
        <v>10</v>
      </c>
      <c r="C28" s="2" t="s">
        <v>1334</v>
      </c>
      <c r="D28" s="2">
        <v>2</v>
      </c>
      <c r="E28" s="2">
        <v>110</v>
      </c>
      <c r="F28" s="2">
        <f t="shared" si="0"/>
        <v>1.8181818181818181E-2</v>
      </c>
      <c r="G28" s="2">
        <v>0.22894605744999999</v>
      </c>
      <c r="H28" s="2">
        <v>0.53751903904499998</v>
      </c>
      <c r="I28" s="2" t="s">
        <v>66</v>
      </c>
      <c r="J28" s="2" t="s">
        <v>1335</v>
      </c>
    </row>
    <row r="29" spans="1:10" x14ac:dyDescent="0.25">
      <c r="A29" s="2" t="s">
        <v>134</v>
      </c>
      <c r="B29" s="2" t="s">
        <v>10</v>
      </c>
      <c r="C29" s="2" t="s">
        <v>1336</v>
      </c>
      <c r="D29" s="2">
        <v>1</v>
      </c>
      <c r="E29" s="2">
        <v>34</v>
      </c>
      <c r="F29" s="2">
        <f t="shared" si="0"/>
        <v>2.9411764705882353E-2</v>
      </c>
      <c r="G29" s="2">
        <v>0.24724753930599999</v>
      </c>
      <c r="H29" s="2">
        <v>0.53751903904499998</v>
      </c>
      <c r="I29" s="2" t="s">
        <v>135</v>
      </c>
      <c r="J29" s="2" t="s">
        <v>1337</v>
      </c>
    </row>
    <row r="30" spans="1:10" x14ac:dyDescent="0.25">
      <c r="A30" s="2" t="s">
        <v>80</v>
      </c>
      <c r="B30" s="2" t="s">
        <v>10</v>
      </c>
      <c r="C30" s="2" t="s">
        <v>1338</v>
      </c>
      <c r="D30" s="2">
        <v>1</v>
      </c>
      <c r="E30" s="2">
        <v>34</v>
      </c>
      <c r="F30" s="2">
        <f t="shared" si="0"/>
        <v>2.9411764705882353E-2</v>
      </c>
      <c r="G30" s="2">
        <v>0.24724753930599999</v>
      </c>
      <c r="H30" s="2">
        <v>0.53751903904499998</v>
      </c>
      <c r="I30" s="2" t="s">
        <v>81</v>
      </c>
      <c r="J30" s="2" t="s">
        <v>1339</v>
      </c>
    </row>
    <row r="31" spans="1:10" x14ac:dyDescent="0.25">
      <c r="A31" s="2" t="s">
        <v>90</v>
      </c>
      <c r="B31" s="2" t="s">
        <v>10</v>
      </c>
      <c r="C31" s="2" t="s">
        <v>1340</v>
      </c>
      <c r="D31" s="2">
        <v>1</v>
      </c>
      <c r="E31" s="2">
        <v>35</v>
      </c>
      <c r="F31" s="2">
        <f t="shared" si="0"/>
        <v>2.8571428571428571E-2</v>
      </c>
      <c r="G31" s="2">
        <v>0.253335839871</v>
      </c>
      <c r="H31" s="2">
        <v>0.53751903904499998</v>
      </c>
      <c r="I31" s="2" t="s">
        <v>91</v>
      </c>
      <c r="J31" s="2" t="s">
        <v>1341</v>
      </c>
    </row>
    <row r="32" spans="1:10" x14ac:dyDescent="0.25">
      <c r="A32" s="2" t="s">
        <v>143</v>
      </c>
      <c r="B32" s="2" t="s">
        <v>10</v>
      </c>
      <c r="C32" s="2" t="s">
        <v>1342</v>
      </c>
      <c r="D32" s="2">
        <v>1</v>
      </c>
      <c r="E32" s="2">
        <v>36</v>
      </c>
      <c r="F32" s="2">
        <f t="shared" si="0"/>
        <v>2.7777777777777776E-2</v>
      </c>
      <c r="G32" s="2">
        <v>0.25937514973499998</v>
      </c>
      <c r="H32" s="2">
        <v>0.53751903904499998</v>
      </c>
      <c r="I32" s="2" t="s">
        <v>135</v>
      </c>
      <c r="J32" s="2" t="s">
        <v>1343</v>
      </c>
    </row>
    <row r="33" spans="1:10" x14ac:dyDescent="0.25">
      <c r="A33" s="2" t="s">
        <v>101</v>
      </c>
      <c r="B33" s="2" t="s">
        <v>10</v>
      </c>
      <c r="C33" s="2" t="s">
        <v>1344</v>
      </c>
      <c r="D33" s="2">
        <v>2</v>
      </c>
      <c r="E33" s="2">
        <v>124</v>
      </c>
      <c r="F33" s="2">
        <f t="shared" si="0"/>
        <v>1.6129032258064516E-2</v>
      </c>
      <c r="G33" s="2">
        <v>0.27075177493800001</v>
      </c>
      <c r="H33" s="2">
        <v>0.53751903904499998</v>
      </c>
      <c r="I33" s="2" t="s">
        <v>58</v>
      </c>
      <c r="J33" s="2" t="s">
        <v>1345</v>
      </c>
    </row>
    <row r="34" spans="1:10" x14ac:dyDescent="0.25">
      <c r="A34" s="2" t="s">
        <v>129</v>
      </c>
      <c r="B34" s="2" t="s">
        <v>10</v>
      </c>
      <c r="C34" s="2" t="s">
        <v>1346</v>
      </c>
      <c r="D34" s="2">
        <v>1</v>
      </c>
      <c r="E34" s="2">
        <v>43</v>
      </c>
      <c r="F34" s="2">
        <f t="shared" si="0"/>
        <v>2.3255813953488372E-2</v>
      </c>
      <c r="G34" s="2">
        <v>0.30031113236599999</v>
      </c>
      <c r="H34" s="2">
        <v>0.53751903904499998</v>
      </c>
      <c r="I34" s="2" t="s">
        <v>130</v>
      </c>
      <c r="J34" s="2" t="s">
        <v>1347</v>
      </c>
    </row>
    <row r="35" spans="1:10" x14ac:dyDescent="0.25">
      <c r="A35" s="2" t="s">
        <v>99</v>
      </c>
      <c r="B35" s="2" t="s">
        <v>10</v>
      </c>
      <c r="C35" s="2" t="s">
        <v>1348</v>
      </c>
      <c r="D35" s="2">
        <v>1</v>
      </c>
      <c r="E35" s="2">
        <v>43</v>
      </c>
      <c r="F35" s="2">
        <f t="shared" si="0"/>
        <v>2.3255813953488372E-2</v>
      </c>
      <c r="G35" s="2">
        <v>0.30031113236599999</v>
      </c>
      <c r="H35" s="2">
        <v>0.53751903904499998</v>
      </c>
      <c r="I35" s="2" t="s">
        <v>100</v>
      </c>
      <c r="J35" s="2" t="s">
        <v>1349</v>
      </c>
    </row>
    <row r="36" spans="1:10" x14ac:dyDescent="0.25">
      <c r="A36" s="2" t="s">
        <v>97</v>
      </c>
      <c r="B36" s="2" t="s">
        <v>10</v>
      </c>
      <c r="C36" s="2" t="s">
        <v>1350</v>
      </c>
      <c r="D36" s="2">
        <v>1</v>
      </c>
      <c r="E36" s="2">
        <v>44</v>
      </c>
      <c r="F36" s="2">
        <f t="shared" si="0"/>
        <v>2.2727272727272728E-2</v>
      </c>
      <c r="G36" s="2">
        <v>0.30597237607200001</v>
      </c>
      <c r="H36" s="2">
        <v>0.53751903904499998</v>
      </c>
      <c r="I36" s="2" t="s">
        <v>98</v>
      </c>
      <c r="J36" s="2" t="s">
        <v>1351</v>
      </c>
    </row>
    <row r="37" spans="1:10" x14ac:dyDescent="0.25">
      <c r="A37" s="2" t="s">
        <v>95</v>
      </c>
      <c r="B37" s="2" t="s">
        <v>10</v>
      </c>
      <c r="C37" s="2" t="s">
        <v>1352</v>
      </c>
      <c r="D37" s="2">
        <v>1</v>
      </c>
      <c r="E37" s="2">
        <v>44</v>
      </c>
      <c r="F37" s="2">
        <f t="shared" si="0"/>
        <v>2.2727272727272728E-2</v>
      </c>
      <c r="G37" s="2">
        <v>0.30597237607200001</v>
      </c>
      <c r="H37" s="2">
        <v>0.53751903904499998</v>
      </c>
      <c r="I37" s="2" t="s">
        <v>96</v>
      </c>
      <c r="J37" s="2" t="s">
        <v>1353</v>
      </c>
    </row>
    <row r="38" spans="1:10" x14ac:dyDescent="0.25">
      <c r="A38" s="2" t="s">
        <v>94</v>
      </c>
      <c r="B38" s="2" t="s">
        <v>10</v>
      </c>
      <c r="C38" s="2" t="s">
        <v>1354</v>
      </c>
      <c r="D38" s="2">
        <v>1</v>
      </c>
      <c r="E38" s="2">
        <v>44</v>
      </c>
      <c r="F38" s="2">
        <f t="shared" si="0"/>
        <v>2.2727272727272728E-2</v>
      </c>
      <c r="G38" s="2">
        <v>0.30597237607200001</v>
      </c>
      <c r="H38" s="2">
        <v>0.53751903904499998</v>
      </c>
      <c r="I38" s="2" t="s">
        <v>34</v>
      </c>
      <c r="J38" s="2" t="s">
        <v>1355</v>
      </c>
    </row>
    <row r="39" spans="1:10" x14ac:dyDescent="0.25">
      <c r="A39" s="2" t="s">
        <v>110</v>
      </c>
      <c r="B39" s="2" t="s">
        <v>10</v>
      </c>
      <c r="C39" s="2" t="s">
        <v>1356</v>
      </c>
      <c r="D39" s="2">
        <v>1</v>
      </c>
      <c r="E39" s="2">
        <v>50</v>
      </c>
      <c r="F39" s="2">
        <f t="shared" si="0"/>
        <v>0.02</v>
      </c>
      <c r="G39" s="2">
        <v>0.33899551079000001</v>
      </c>
      <c r="H39" s="2">
        <v>0.537814158125</v>
      </c>
      <c r="I39" s="2" t="s">
        <v>111</v>
      </c>
      <c r="J39" s="2" t="s">
        <v>1357</v>
      </c>
    </row>
    <row r="40" spans="1:10" x14ac:dyDescent="0.25">
      <c r="A40" s="2" t="s">
        <v>113</v>
      </c>
      <c r="B40" s="2" t="s">
        <v>10</v>
      </c>
      <c r="C40" s="2" t="s">
        <v>1358</v>
      </c>
      <c r="D40" s="2">
        <v>1</v>
      </c>
      <c r="E40" s="2">
        <v>53</v>
      </c>
      <c r="F40" s="2">
        <f t="shared" si="0"/>
        <v>1.8867924528301886E-2</v>
      </c>
      <c r="G40" s="2">
        <v>0.35491604549099998</v>
      </c>
      <c r="H40" s="2">
        <v>0.537814158125</v>
      </c>
      <c r="I40" s="2" t="s">
        <v>53</v>
      </c>
      <c r="J40" s="2" t="s">
        <v>1359</v>
      </c>
    </row>
    <row r="41" spans="1:10" x14ac:dyDescent="0.25">
      <c r="A41" s="2" t="s">
        <v>88</v>
      </c>
      <c r="B41" s="2" t="s">
        <v>10</v>
      </c>
      <c r="C41" s="2" t="s">
        <v>1360</v>
      </c>
      <c r="D41" s="2">
        <v>2</v>
      </c>
      <c r="E41" s="2">
        <v>153</v>
      </c>
      <c r="F41" s="2">
        <f t="shared" si="0"/>
        <v>1.3071895424836602E-2</v>
      </c>
      <c r="G41" s="2">
        <v>0.356664155466</v>
      </c>
      <c r="H41" s="2">
        <v>0.537814158125</v>
      </c>
      <c r="I41" s="2" t="s">
        <v>89</v>
      </c>
      <c r="J41" s="2" t="s">
        <v>1361</v>
      </c>
    </row>
    <row r="42" spans="1:10" x14ac:dyDescent="0.25">
      <c r="A42" s="2" t="s">
        <v>83</v>
      </c>
      <c r="B42" s="2" t="s">
        <v>10</v>
      </c>
      <c r="C42" s="2" t="s">
        <v>1362</v>
      </c>
      <c r="D42" s="2">
        <v>3</v>
      </c>
      <c r="E42" s="2">
        <v>261</v>
      </c>
      <c r="F42" s="2">
        <f t="shared" si="0"/>
        <v>1.1494252873563218E-2</v>
      </c>
      <c r="G42" s="2">
        <v>0.35936497237999998</v>
      </c>
      <c r="H42" s="2">
        <v>0.537814158125</v>
      </c>
      <c r="I42" s="2" t="s">
        <v>84</v>
      </c>
      <c r="J42" s="2" t="s">
        <v>1363</v>
      </c>
    </row>
    <row r="43" spans="1:10" x14ac:dyDescent="0.25">
      <c r="A43" s="2" t="s">
        <v>116</v>
      </c>
      <c r="B43" s="2" t="s">
        <v>10</v>
      </c>
      <c r="C43" s="2" t="s">
        <v>1364</v>
      </c>
      <c r="D43" s="2">
        <v>1</v>
      </c>
      <c r="E43" s="2">
        <v>54</v>
      </c>
      <c r="F43" s="2">
        <f t="shared" si="0"/>
        <v>1.8518518518518517E-2</v>
      </c>
      <c r="G43" s="2">
        <v>0.36013765383500002</v>
      </c>
      <c r="H43" s="2">
        <v>0.537814158125</v>
      </c>
      <c r="I43" s="2" t="s">
        <v>117</v>
      </c>
      <c r="J43" s="2" t="s">
        <v>1365</v>
      </c>
    </row>
    <row r="44" spans="1:10" x14ac:dyDescent="0.25">
      <c r="A44" s="2" t="s">
        <v>92</v>
      </c>
      <c r="B44" s="2" t="s">
        <v>10</v>
      </c>
      <c r="C44" s="2" t="s">
        <v>1366</v>
      </c>
      <c r="D44" s="2">
        <v>2</v>
      </c>
      <c r="E44" s="2">
        <v>156</v>
      </c>
      <c r="F44" s="2">
        <f t="shared" si="0"/>
        <v>1.282051282051282E-2</v>
      </c>
      <c r="G44" s="2">
        <v>0.36538236622499998</v>
      </c>
      <c r="H44" s="2">
        <v>0.537814158125</v>
      </c>
      <c r="I44" s="2" t="s">
        <v>93</v>
      </c>
      <c r="J44" s="2" t="s">
        <v>1367</v>
      </c>
    </row>
    <row r="45" spans="1:10" x14ac:dyDescent="0.25">
      <c r="A45" s="2" t="s">
        <v>145</v>
      </c>
      <c r="B45" s="2" t="s">
        <v>10</v>
      </c>
      <c r="C45" s="2" t="s">
        <v>1368</v>
      </c>
      <c r="D45" s="2">
        <v>1</v>
      </c>
      <c r="E45" s="2">
        <v>57</v>
      </c>
      <c r="F45" s="2">
        <f t="shared" si="0"/>
        <v>1.7543859649122806E-2</v>
      </c>
      <c r="G45" s="2">
        <v>0.37555152371900002</v>
      </c>
      <c r="H45" s="2">
        <v>0.537814158125</v>
      </c>
      <c r="I45" s="2" t="s">
        <v>135</v>
      </c>
      <c r="J45" s="2" t="s">
        <v>1369</v>
      </c>
    </row>
    <row r="46" spans="1:10" x14ac:dyDescent="0.25">
      <c r="A46" s="2" t="s">
        <v>114</v>
      </c>
      <c r="B46" s="2" t="s">
        <v>10</v>
      </c>
      <c r="C46" s="2" t="s">
        <v>1370</v>
      </c>
      <c r="D46" s="2">
        <v>1</v>
      </c>
      <c r="E46" s="2">
        <v>58</v>
      </c>
      <c r="F46" s="2">
        <f t="shared" si="0"/>
        <v>1.7241379310344827E-2</v>
      </c>
      <c r="G46" s="2">
        <v>0.38060694267299999</v>
      </c>
      <c r="H46" s="2">
        <v>0.537814158125</v>
      </c>
      <c r="I46" s="2" t="s">
        <v>115</v>
      </c>
      <c r="J46" s="2" t="s">
        <v>1371</v>
      </c>
    </row>
    <row r="47" spans="1:10" x14ac:dyDescent="0.25">
      <c r="A47" s="2" t="s">
        <v>123</v>
      </c>
      <c r="B47" s="2" t="s">
        <v>10</v>
      </c>
      <c r="C47" s="2" t="s">
        <v>1372</v>
      </c>
      <c r="D47" s="2">
        <v>1</v>
      </c>
      <c r="E47" s="2">
        <v>58</v>
      </c>
      <c r="F47" s="2">
        <f t="shared" si="0"/>
        <v>1.7241379310344827E-2</v>
      </c>
      <c r="G47" s="2">
        <v>0.38060694267299999</v>
      </c>
      <c r="H47" s="2">
        <v>0.537814158125</v>
      </c>
      <c r="I47" s="2" t="s">
        <v>124</v>
      </c>
      <c r="J47" s="2" t="s">
        <v>1373</v>
      </c>
    </row>
    <row r="48" spans="1:10" x14ac:dyDescent="0.25">
      <c r="A48" s="2" t="s">
        <v>141</v>
      </c>
      <c r="B48" s="2" t="s">
        <v>10</v>
      </c>
      <c r="C48" s="2" t="s">
        <v>1374</v>
      </c>
      <c r="D48" s="2">
        <v>1</v>
      </c>
      <c r="E48" s="2">
        <v>60</v>
      </c>
      <c r="F48" s="2">
        <f t="shared" si="0"/>
        <v>1.6666666666666666E-2</v>
      </c>
      <c r="G48" s="2">
        <v>0.390595951464</v>
      </c>
      <c r="H48" s="2">
        <v>0.54018589032300002</v>
      </c>
      <c r="I48" s="2" t="s">
        <v>73</v>
      </c>
      <c r="J48" s="2" t="s">
        <v>1375</v>
      </c>
    </row>
    <row r="49" spans="1:10" x14ac:dyDescent="0.25">
      <c r="A49" s="2" t="s">
        <v>148</v>
      </c>
      <c r="B49" s="2" t="s">
        <v>10</v>
      </c>
      <c r="C49" s="2" t="s">
        <v>1376</v>
      </c>
      <c r="D49" s="2">
        <v>1</v>
      </c>
      <c r="E49" s="2">
        <v>66</v>
      </c>
      <c r="F49" s="2">
        <f t="shared" si="0"/>
        <v>1.5151515151515152E-2</v>
      </c>
      <c r="G49" s="2">
        <v>0.41961151177599998</v>
      </c>
      <c r="H49" s="2">
        <v>0.56822392219700002</v>
      </c>
      <c r="I49" s="2" t="s">
        <v>149</v>
      </c>
      <c r="J49" s="2" t="s">
        <v>1377</v>
      </c>
    </row>
    <row r="50" spans="1:10" x14ac:dyDescent="0.25">
      <c r="A50" s="2" t="s">
        <v>132</v>
      </c>
      <c r="B50" s="2" t="s">
        <v>10</v>
      </c>
      <c r="C50" s="2" t="s">
        <v>1378</v>
      </c>
      <c r="D50" s="2">
        <v>1</v>
      </c>
      <c r="E50" s="2">
        <v>70</v>
      </c>
      <c r="F50" s="2">
        <f t="shared" si="0"/>
        <v>1.4285714285714285E-2</v>
      </c>
      <c r="G50" s="2">
        <v>0.43818741191900001</v>
      </c>
      <c r="H50" s="2">
        <v>0.56964363549499997</v>
      </c>
      <c r="I50" s="2" t="s">
        <v>103</v>
      </c>
      <c r="J50" s="2" t="s">
        <v>1379</v>
      </c>
    </row>
    <row r="51" spans="1:10" x14ac:dyDescent="0.25">
      <c r="A51" s="2" t="s">
        <v>147</v>
      </c>
      <c r="B51" s="2" t="s">
        <v>10</v>
      </c>
      <c r="C51" s="2" t="s">
        <v>1380</v>
      </c>
      <c r="D51" s="2">
        <v>1</v>
      </c>
      <c r="E51" s="2">
        <v>70</v>
      </c>
      <c r="F51" s="2">
        <f t="shared" si="0"/>
        <v>1.4285714285714285E-2</v>
      </c>
      <c r="G51" s="2">
        <v>0.43818741191900001</v>
      </c>
      <c r="H51" s="2">
        <v>0.56964363549499997</v>
      </c>
      <c r="I51" s="2" t="s">
        <v>103</v>
      </c>
      <c r="J51" s="2" t="s">
        <v>1381</v>
      </c>
    </row>
    <row r="52" spans="1:10" x14ac:dyDescent="0.25">
      <c r="A52" s="2" t="s">
        <v>120</v>
      </c>
      <c r="B52" s="2" t="s">
        <v>10</v>
      </c>
      <c r="C52" s="2" t="s">
        <v>1382</v>
      </c>
      <c r="D52" s="2">
        <v>2</v>
      </c>
      <c r="E52" s="2">
        <v>189</v>
      </c>
      <c r="F52" s="2">
        <f t="shared" si="0"/>
        <v>1.0582010582010581E-2</v>
      </c>
      <c r="G52" s="2">
        <v>0.45775144376499999</v>
      </c>
      <c r="H52" s="2">
        <v>0.58340870283699997</v>
      </c>
      <c r="I52" s="2" t="s">
        <v>121</v>
      </c>
      <c r="J52" s="2" t="s">
        <v>1383</v>
      </c>
    </row>
    <row r="53" spans="1:10" x14ac:dyDescent="0.25">
      <c r="A53" s="2" t="s">
        <v>56</v>
      </c>
      <c r="B53" s="2" t="s">
        <v>10</v>
      </c>
      <c r="C53" s="2" t="s">
        <v>1384</v>
      </c>
      <c r="D53" s="2">
        <v>11</v>
      </c>
      <c r="E53" s="2">
        <v>1290</v>
      </c>
      <c r="F53" s="2">
        <f t="shared" si="0"/>
        <v>8.5271317829457363E-3</v>
      </c>
      <c r="G53" s="2">
        <v>0.48212599749200002</v>
      </c>
      <c r="H53" s="2">
        <v>0.60265749686600001</v>
      </c>
      <c r="I53" s="2" t="s">
        <v>1385</v>
      </c>
      <c r="J53" s="2" t="s">
        <v>1386</v>
      </c>
    </row>
    <row r="54" spans="1:10" x14ac:dyDescent="0.25">
      <c r="A54" s="2" t="s">
        <v>152</v>
      </c>
      <c r="B54" s="2" t="s">
        <v>10</v>
      </c>
      <c r="C54" s="2" t="s">
        <v>1387</v>
      </c>
      <c r="D54" s="2">
        <v>1</v>
      </c>
      <c r="E54" s="2">
        <v>90</v>
      </c>
      <c r="F54" s="2">
        <f t="shared" si="0"/>
        <v>1.1111111111111112E-2</v>
      </c>
      <c r="G54" s="2">
        <v>0.52255946104700002</v>
      </c>
      <c r="H54" s="2">
        <v>0.64087481071800001</v>
      </c>
      <c r="I54" s="2" t="s">
        <v>128</v>
      </c>
      <c r="J54" s="2" t="s">
        <v>1388</v>
      </c>
    </row>
    <row r="55" spans="1:10" x14ac:dyDescent="0.25">
      <c r="A55" s="2" t="s">
        <v>151</v>
      </c>
      <c r="B55" s="2" t="s">
        <v>10</v>
      </c>
      <c r="C55" s="2" t="s">
        <v>1389</v>
      </c>
      <c r="D55" s="2">
        <v>1</v>
      </c>
      <c r="E55" s="2">
        <v>94</v>
      </c>
      <c r="F55" s="2">
        <f t="shared" si="0"/>
        <v>1.0638297872340425E-2</v>
      </c>
      <c r="G55" s="2">
        <v>0.537855551549</v>
      </c>
      <c r="H55" s="2">
        <v>0.64741871945700002</v>
      </c>
      <c r="I55" s="2" t="s">
        <v>34</v>
      </c>
      <c r="J55" s="2" t="s">
        <v>1390</v>
      </c>
    </row>
    <row r="56" spans="1:10" x14ac:dyDescent="0.25">
      <c r="A56" s="2" t="s">
        <v>158</v>
      </c>
      <c r="B56" s="2" t="s">
        <v>10</v>
      </c>
      <c r="C56" s="2" t="s">
        <v>1391</v>
      </c>
      <c r="D56" s="2">
        <v>1</v>
      </c>
      <c r="E56" s="2">
        <v>102</v>
      </c>
      <c r="F56" s="2">
        <f t="shared" si="0"/>
        <v>9.8039215686274508E-3</v>
      </c>
      <c r="G56" s="2">
        <v>0.56700038025199995</v>
      </c>
      <c r="H56" s="2">
        <v>0.67009135847900003</v>
      </c>
      <c r="I56" s="2" t="s">
        <v>73</v>
      </c>
      <c r="J56" s="2" t="s">
        <v>1392</v>
      </c>
    </row>
    <row r="57" spans="1:10" x14ac:dyDescent="0.25">
      <c r="A57" s="2" t="s">
        <v>162</v>
      </c>
      <c r="B57" s="2" t="s">
        <v>10</v>
      </c>
      <c r="C57" s="2" t="s">
        <v>1393</v>
      </c>
      <c r="D57" s="2">
        <v>1</v>
      </c>
      <c r="E57" s="2">
        <v>117</v>
      </c>
      <c r="F57" s="2">
        <f t="shared" si="0"/>
        <v>8.5470085470085479E-3</v>
      </c>
      <c r="G57" s="2">
        <v>0.61680686039199994</v>
      </c>
      <c r="H57" s="2">
        <v>0.70424877331799995</v>
      </c>
      <c r="I57" s="2" t="s">
        <v>163</v>
      </c>
      <c r="J57" s="2" t="s">
        <v>1394</v>
      </c>
    </row>
    <row r="58" spans="1:10" x14ac:dyDescent="0.25">
      <c r="A58" s="2" t="s">
        <v>165</v>
      </c>
      <c r="B58" s="2" t="s">
        <v>10</v>
      </c>
      <c r="C58" s="2" t="s">
        <v>1395</v>
      </c>
      <c r="D58" s="2">
        <v>1</v>
      </c>
      <c r="E58" s="2">
        <v>125</v>
      </c>
      <c r="F58" s="2">
        <f t="shared" si="0"/>
        <v>8.0000000000000002E-3</v>
      </c>
      <c r="G58" s="2">
        <v>0.64099527623399999</v>
      </c>
      <c r="H58" s="2">
        <v>0.70424877331799995</v>
      </c>
      <c r="I58" s="2" t="s">
        <v>166</v>
      </c>
      <c r="J58" s="2" t="s">
        <v>1396</v>
      </c>
    </row>
    <row r="59" spans="1:10" x14ac:dyDescent="0.25">
      <c r="A59" s="2" t="s">
        <v>168</v>
      </c>
      <c r="B59" s="2" t="s">
        <v>10</v>
      </c>
      <c r="C59" s="2" t="s">
        <v>1397</v>
      </c>
      <c r="D59" s="2">
        <v>1</v>
      </c>
      <c r="E59" s="2">
        <v>127</v>
      </c>
      <c r="F59" s="2">
        <f t="shared" si="0"/>
        <v>7.874015748031496E-3</v>
      </c>
      <c r="G59" s="2">
        <v>0.64680114653700005</v>
      </c>
      <c r="H59" s="2">
        <v>0.70424877331799995</v>
      </c>
      <c r="I59" s="2" t="s">
        <v>169</v>
      </c>
      <c r="J59" s="2" t="s">
        <v>1398</v>
      </c>
    </row>
    <row r="60" spans="1:10" x14ac:dyDescent="0.25">
      <c r="A60" s="2" t="s">
        <v>171</v>
      </c>
      <c r="B60" s="2" t="s">
        <v>10</v>
      </c>
      <c r="C60" s="2" t="s">
        <v>1399</v>
      </c>
      <c r="D60" s="2">
        <v>1</v>
      </c>
      <c r="E60" s="2">
        <v>128</v>
      </c>
      <c r="F60" s="2">
        <f t="shared" si="0"/>
        <v>7.8125E-3</v>
      </c>
      <c r="G60" s="2">
        <v>0.64966895625400001</v>
      </c>
      <c r="H60" s="2">
        <v>0.70424877331799995</v>
      </c>
      <c r="I60" s="2" t="s">
        <v>149</v>
      </c>
      <c r="J60" s="2" t="s">
        <v>1400</v>
      </c>
    </row>
    <row r="61" spans="1:10" x14ac:dyDescent="0.25">
      <c r="A61" s="2" t="s">
        <v>176</v>
      </c>
      <c r="B61" s="2" t="s">
        <v>10</v>
      </c>
      <c r="C61" s="2" t="s">
        <v>1401</v>
      </c>
      <c r="D61" s="2">
        <v>1</v>
      </c>
      <c r="E61" s="2">
        <v>131</v>
      </c>
      <c r="F61" s="2">
        <f t="shared" si="0"/>
        <v>7.6335877862595417E-3</v>
      </c>
      <c r="G61" s="2">
        <v>0.65813413131200005</v>
      </c>
      <c r="H61" s="2">
        <v>0.70424877331799995</v>
      </c>
      <c r="I61" s="2" t="s">
        <v>78</v>
      </c>
      <c r="J61" s="2" t="s">
        <v>1402</v>
      </c>
    </row>
    <row r="62" spans="1:10" x14ac:dyDescent="0.25">
      <c r="A62" s="2" t="s">
        <v>82</v>
      </c>
      <c r="B62" s="2" t="s">
        <v>10</v>
      </c>
      <c r="C62" s="2" t="s">
        <v>1403</v>
      </c>
      <c r="D62" s="2">
        <v>1</v>
      </c>
      <c r="E62" s="2">
        <v>132</v>
      </c>
      <c r="F62" s="2">
        <f t="shared" si="0"/>
        <v>7.575757575757576E-3</v>
      </c>
      <c r="G62" s="2">
        <v>0.66091038726700002</v>
      </c>
      <c r="H62" s="2">
        <v>0.70424877331799995</v>
      </c>
      <c r="I62" s="2" t="s">
        <v>103</v>
      </c>
      <c r="J62" s="2" t="s">
        <v>1404</v>
      </c>
    </row>
    <row r="63" spans="1:10" x14ac:dyDescent="0.25">
      <c r="A63" s="2" t="s">
        <v>175</v>
      </c>
      <c r="B63" s="2" t="s">
        <v>10</v>
      </c>
      <c r="C63" s="2" t="s">
        <v>1405</v>
      </c>
      <c r="D63" s="2">
        <v>1</v>
      </c>
      <c r="E63" s="2">
        <v>141</v>
      </c>
      <c r="F63" s="2">
        <f t="shared" si="0"/>
        <v>7.0921985815602835E-3</v>
      </c>
      <c r="G63" s="2">
        <v>0.68490865803000001</v>
      </c>
      <c r="H63" s="2">
        <v>0.71191276412399995</v>
      </c>
      <c r="I63" s="2" t="s">
        <v>70</v>
      </c>
      <c r="J63" s="2" t="s">
        <v>1406</v>
      </c>
    </row>
    <row r="64" spans="1:10" x14ac:dyDescent="0.25">
      <c r="A64" s="2" t="s">
        <v>174</v>
      </c>
      <c r="B64" s="2" t="s">
        <v>10</v>
      </c>
      <c r="C64" s="2" t="s">
        <v>1407</v>
      </c>
      <c r="D64" s="2">
        <v>1</v>
      </c>
      <c r="E64" s="2">
        <v>143</v>
      </c>
      <c r="F64" s="2">
        <f t="shared" si="0"/>
        <v>6.993006993006993E-3</v>
      </c>
      <c r="G64" s="2">
        <v>0.69000775599700004</v>
      </c>
      <c r="H64" s="2">
        <v>0.71191276412399995</v>
      </c>
      <c r="I64" s="2" t="s">
        <v>126</v>
      </c>
      <c r="J64" s="2" t="s">
        <v>1408</v>
      </c>
    </row>
    <row r="65" spans="1:10" x14ac:dyDescent="0.25">
      <c r="A65" s="2" t="s">
        <v>181</v>
      </c>
      <c r="B65" s="2" t="s">
        <v>10</v>
      </c>
      <c r="C65" s="2" t="s">
        <v>1409</v>
      </c>
      <c r="D65" s="2">
        <v>1</v>
      </c>
      <c r="E65" s="2">
        <v>190</v>
      </c>
      <c r="F65" s="2">
        <f t="shared" si="0"/>
        <v>5.263157894736842E-3</v>
      </c>
      <c r="G65" s="2">
        <v>0.78881334755200005</v>
      </c>
      <c r="H65" s="2">
        <v>0.80113855610700002</v>
      </c>
      <c r="I65" s="2" t="s">
        <v>103</v>
      </c>
      <c r="J65" s="2" t="s">
        <v>1410</v>
      </c>
    </row>
    <row r="66" spans="1:10" x14ac:dyDescent="0.25">
      <c r="A66" s="2" t="s">
        <v>183</v>
      </c>
      <c r="B66" s="2" t="s">
        <v>10</v>
      </c>
      <c r="C66" s="2" t="s">
        <v>1411</v>
      </c>
      <c r="D66" s="2">
        <v>1</v>
      </c>
      <c r="E66" s="2">
        <v>333</v>
      </c>
      <c r="F66" s="2">
        <f t="shared" si="0"/>
        <v>3.003003003003003E-3</v>
      </c>
      <c r="G66" s="2">
        <v>0.93461428241800004</v>
      </c>
      <c r="H66" s="2">
        <v>0.93461428241800004</v>
      </c>
      <c r="I66" s="2" t="s">
        <v>184</v>
      </c>
      <c r="J66" s="2" t="s">
        <v>1412</v>
      </c>
    </row>
  </sheetData>
  <phoneticPr fontId="19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O categorization</vt:lpstr>
      <vt:lpstr>KEGG enrichment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e</dc:creator>
  <cp:lastModifiedBy>hp</cp:lastModifiedBy>
  <dcterms:created xsi:type="dcterms:W3CDTF">2022-08-04T15:36:01Z</dcterms:created>
  <dcterms:modified xsi:type="dcterms:W3CDTF">2022-08-17T15:37:52Z</dcterms:modified>
</cp:coreProperties>
</file>